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1" uniqueCount="201">
  <si>
    <t xml:space="preserve">miRNA ID</t>
  </si>
  <si>
    <t xml:space="preserve">Well</t>
  </si>
  <si>
    <r>
      <rPr>
        <b val="true"/>
        <sz val="10"/>
        <rFont val="Arial"/>
        <family val="2"/>
      </rPr>
      <t xml:space="preserve">AVG ΔC</t>
    </r>
    <r>
      <rPr>
        <b val="true"/>
        <vertAlign val="subscript"/>
        <sz val="10"/>
        <rFont val="Arial"/>
        <family val="2"/>
      </rPr>
      <t xml:space="preserve">t</t>
    </r>
    <r>
      <rPr>
        <b val="true"/>
        <sz val="10"/>
        <rFont val="Arial"/>
        <family val="2"/>
      </rPr>
      <t xml:space="preserve">               (Ct(GOI) - Ave Ct (HKG))</t>
    </r>
  </si>
  <si>
    <r>
      <rPr>
        <b val="true"/>
        <sz val="10"/>
        <rFont val="Arial"/>
        <family val="2"/>
      </rPr>
      <t xml:space="preserve">2^-ΔC</t>
    </r>
    <r>
      <rPr>
        <b val="true"/>
        <vertAlign val="subscript"/>
        <sz val="10"/>
        <rFont val="Arial"/>
        <family val="2"/>
      </rPr>
      <t xml:space="preserve">t</t>
    </r>
  </si>
  <si>
    <t xml:space="preserve">Fold Difference</t>
  </si>
  <si>
    <t xml:space="preserve">T-TEST</t>
  </si>
  <si>
    <t xml:space="preserve">Fold Up- or Down-Regulation</t>
  </si>
  <si>
    <t xml:space="preserve">放疗后</t>
  </si>
  <si>
    <t xml:space="preserve">放疗前</t>
  </si>
  <si>
    <t xml:space="preserve">p value</t>
  </si>
  <si>
    <t xml:space="preserve">E24</t>
  </si>
  <si>
    <t xml:space="preserve">K21</t>
  </si>
  <si>
    <t xml:space="preserve">M13</t>
  </si>
  <si>
    <t xml:space="preserve">I13</t>
  </si>
  <si>
    <t xml:space="preserve">I22</t>
  </si>
  <si>
    <t xml:space="preserve">A15</t>
  </si>
  <si>
    <t xml:space="preserve">O08</t>
  </si>
  <si>
    <t xml:space="preserve">E20</t>
  </si>
  <si>
    <t xml:space="preserve">C04</t>
  </si>
  <si>
    <t xml:space="preserve">G04</t>
  </si>
  <si>
    <t xml:space="preserve">C19</t>
  </si>
  <si>
    <t xml:space="preserve">O18</t>
  </si>
  <si>
    <t xml:space="preserve">G16</t>
  </si>
  <si>
    <t xml:space="preserve">G08</t>
  </si>
  <si>
    <t xml:space="preserve">G13</t>
  </si>
  <si>
    <t xml:space="preserve">C06</t>
  </si>
  <si>
    <t xml:space="preserve">I05</t>
  </si>
  <si>
    <t xml:space="preserve">A17</t>
  </si>
  <si>
    <t xml:space="preserve">C17</t>
  </si>
  <si>
    <t xml:space="preserve">E17</t>
  </si>
  <si>
    <t xml:space="preserve">G17</t>
  </si>
  <si>
    <t xml:space="preserve">I04</t>
  </si>
  <si>
    <t xml:space="preserve">O23</t>
  </si>
  <si>
    <t xml:space="preserve">I16</t>
  </si>
  <si>
    <t xml:space="preserve">C22</t>
  </si>
  <si>
    <t xml:space="preserve">M04</t>
  </si>
  <si>
    <t xml:space="preserve">I01</t>
  </si>
  <si>
    <t xml:space="preserve">K09</t>
  </si>
  <si>
    <t xml:space="preserve">O04</t>
  </si>
  <si>
    <t xml:space="preserve">A21</t>
  </si>
  <si>
    <t xml:space="preserve">E14</t>
  </si>
  <si>
    <t xml:space="preserve">G02</t>
  </si>
  <si>
    <t xml:space="preserve">G21</t>
  </si>
  <si>
    <t xml:space="preserve">M17</t>
  </si>
  <si>
    <t xml:space="preserve">G07</t>
  </si>
  <si>
    <t xml:space="preserve">A03</t>
  </si>
  <si>
    <t xml:space="preserve">G06</t>
  </si>
  <si>
    <t xml:space="preserve">C23</t>
  </si>
  <si>
    <t xml:space="preserve">O06</t>
  </si>
  <si>
    <t xml:space="preserve">K18</t>
  </si>
  <si>
    <t xml:space="preserve">E21</t>
  </si>
  <si>
    <t xml:space="preserve">G03</t>
  </si>
  <si>
    <t xml:space="preserve">I09</t>
  </si>
  <si>
    <t xml:space="preserve">K19</t>
  </si>
  <si>
    <t xml:space="preserve">O13</t>
  </si>
  <si>
    <t xml:space="preserve">E02</t>
  </si>
  <si>
    <t xml:space="preserve">K13</t>
  </si>
  <si>
    <t xml:space="preserve">G18</t>
  </si>
  <si>
    <t xml:space="preserve">M01</t>
  </si>
  <si>
    <t xml:space="preserve">O17</t>
  </si>
  <si>
    <t xml:space="preserve">A16</t>
  </si>
  <si>
    <t xml:space="preserve">K05</t>
  </si>
  <si>
    <t xml:space="preserve">A23</t>
  </si>
  <si>
    <t xml:space="preserve">O22</t>
  </si>
  <si>
    <t xml:space="preserve">M16</t>
  </si>
  <si>
    <t xml:space="preserve">E18</t>
  </si>
  <si>
    <t xml:space="preserve">C09</t>
  </si>
  <si>
    <t xml:space="preserve">O09</t>
  </si>
  <si>
    <t xml:space="preserve">G22</t>
  </si>
  <si>
    <t xml:space="preserve">E19</t>
  </si>
  <si>
    <t xml:space="preserve">G05</t>
  </si>
  <si>
    <t xml:space="preserve">C21</t>
  </si>
  <si>
    <t xml:space="preserve">I07</t>
  </si>
  <si>
    <t xml:space="preserve">C20</t>
  </si>
  <si>
    <t xml:space="preserve">K02</t>
  </si>
  <si>
    <t xml:space="preserve">M14</t>
  </si>
  <si>
    <t xml:space="preserve">I03</t>
  </si>
  <si>
    <t xml:space="preserve">A09</t>
  </si>
  <si>
    <t xml:space="preserve">O14</t>
  </si>
  <si>
    <t xml:space="preserve">C11</t>
  </si>
  <si>
    <t xml:space="preserve">O15</t>
  </si>
  <si>
    <t xml:space="preserve">A02</t>
  </si>
  <si>
    <t xml:space="preserve">I23</t>
  </si>
  <si>
    <t xml:space="preserve">E04</t>
  </si>
  <si>
    <t xml:space="preserve">I08</t>
  </si>
  <si>
    <t xml:space="preserve">M03</t>
  </si>
  <si>
    <t xml:space="preserve">M20</t>
  </si>
  <si>
    <t xml:space="preserve">C14</t>
  </si>
  <si>
    <t xml:space="preserve">K17</t>
  </si>
  <si>
    <t xml:space="preserve">K15</t>
  </si>
  <si>
    <t xml:space="preserve">M19</t>
  </si>
  <si>
    <t xml:space="preserve">K11</t>
  </si>
  <si>
    <t xml:space="preserve">M02</t>
  </si>
  <si>
    <t xml:space="preserve">E09</t>
  </si>
  <si>
    <t xml:space="preserve">A01</t>
  </si>
  <si>
    <t xml:space="preserve">M08</t>
  </si>
  <si>
    <t xml:space="preserve">K14</t>
  </si>
  <si>
    <t xml:space="preserve">E16</t>
  </si>
  <si>
    <t xml:space="preserve">O16</t>
  </si>
  <si>
    <t xml:space="preserve">A08</t>
  </si>
  <si>
    <t xml:space="preserve">G14</t>
  </si>
  <si>
    <t xml:space="preserve">M09</t>
  </si>
  <si>
    <t xml:space="preserve">I24</t>
  </si>
  <si>
    <t xml:space="preserve">M11</t>
  </si>
  <si>
    <t xml:space="preserve">C13</t>
  </si>
  <si>
    <t xml:space="preserve">C15</t>
  </si>
  <si>
    <t xml:space="preserve">A24</t>
  </si>
  <si>
    <t xml:space="preserve">I06</t>
  </si>
  <si>
    <t xml:space="preserve">C02</t>
  </si>
  <si>
    <t xml:space="preserve">C24</t>
  </si>
  <si>
    <t xml:space="preserve">M23</t>
  </si>
  <si>
    <t xml:space="preserve">I14</t>
  </si>
  <si>
    <t xml:space="preserve">O05</t>
  </si>
  <si>
    <t xml:space="preserve">G11</t>
  </si>
  <si>
    <t xml:space="preserve">M15</t>
  </si>
  <si>
    <t xml:space="preserve">E03</t>
  </si>
  <si>
    <t xml:space="preserve">A12</t>
  </si>
  <si>
    <t xml:space="preserve">C03</t>
  </si>
  <si>
    <t xml:space="preserve">C07</t>
  </si>
  <si>
    <t xml:space="preserve">K24</t>
  </si>
  <si>
    <t xml:space="preserve">C18</t>
  </si>
  <si>
    <t xml:space="preserve">K12</t>
  </si>
  <si>
    <t xml:space="preserve">G24</t>
  </si>
  <si>
    <t xml:space="preserve">K10</t>
  </si>
  <si>
    <t xml:space="preserve">A05</t>
  </si>
  <si>
    <t xml:space="preserve">K23</t>
  </si>
  <si>
    <t xml:space="preserve">E07</t>
  </si>
  <si>
    <t xml:space="preserve">A06</t>
  </si>
  <si>
    <t xml:space="preserve">M18</t>
  </si>
  <si>
    <t xml:space="preserve">I19</t>
  </si>
  <si>
    <t xml:space="preserve">M21</t>
  </si>
  <si>
    <t xml:space="preserve">G09</t>
  </si>
  <si>
    <t xml:space="preserve">I18</t>
  </si>
  <si>
    <t xml:space="preserve">O02</t>
  </si>
  <si>
    <t xml:space="preserve">O12</t>
  </si>
  <si>
    <t xml:space="preserve">K20</t>
  </si>
  <si>
    <t xml:space="preserve">I11</t>
  </si>
  <si>
    <t xml:space="preserve">I02</t>
  </si>
  <si>
    <t xml:space="preserve">G12</t>
  </si>
  <si>
    <t xml:space="preserve">O01</t>
  </si>
  <si>
    <t xml:space="preserve">E23</t>
  </si>
  <si>
    <t xml:space="preserve">A20</t>
  </si>
  <si>
    <t xml:space="preserve">K06</t>
  </si>
  <si>
    <t xml:space="preserve">K22</t>
  </si>
  <si>
    <t xml:space="preserve">C01</t>
  </si>
  <si>
    <t xml:space="preserve">A10</t>
  </si>
  <si>
    <t xml:space="preserve">E15</t>
  </si>
  <si>
    <t xml:space="preserve">G10</t>
  </si>
  <si>
    <t xml:space="preserve">M22</t>
  </si>
  <si>
    <t xml:space="preserve">A18</t>
  </si>
  <si>
    <t xml:space="preserve">I17</t>
  </si>
  <si>
    <t xml:space="preserve">G19</t>
  </si>
  <si>
    <t xml:space="preserve">A13</t>
  </si>
  <si>
    <t xml:space="preserve">E06</t>
  </si>
  <si>
    <t xml:space="preserve">M06</t>
  </si>
  <si>
    <t xml:space="preserve">O19</t>
  </si>
  <si>
    <t xml:space="preserve">K03</t>
  </si>
  <si>
    <t xml:space="preserve">E08</t>
  </si>
  <si>
    <t xml:space="preserve">K16</t>
  </si>
  <si>
    <t xml:space="preserve">O21</t>
  </si>
  <si>
    <t xml:space="preserve">K08</t>
  </si>
  <si>
    <t xml:space="preserve">I15</t>
  </si>
  <si>
    <t xml:space="preserve">A07</t>
  </si>
  <si>
    <t xml:space="preserve">E11</t>
  </si>
  <si>
    <t xml:space="preserve">K04</t>
  </si>
  <si>
    <t xml:space="preserve">C10</t>
  </si>
  <si>
    <t xml:space="preserve">M05</t>
  </si>
  <si>
    <t xml:space="preserve">M12</t>
  </si>
  <si>
    <t xml:space="preserve">E01</t>
  </si>
  <si>
    <t xml:space="preserve">A22</t>
  </si>
  <si>
    <t xml:space="preserve">A11</t>
  </si>
  <si>
    <t xml:space="preserve">O03</t>
  </si>
  <si>
    <t xml:space="preserve">E10</t>
  </si>
  <si>
    <t xml:space="preserve">I12</t>
  </si>
  <si>
    <t xml:space="preserve">O20</t>
  </si>
  <si>
    <t xml:space="preserve">G23</t>
  </si>
  <si>
    <t xml:space="preserve">M24</t>
  </si>
  <si>
    <t xml:space="preserve">C05</t>
  </si>
  <si>
    <t xml:space="preserve">C08</t>
  </si>
  <si>
    <t xml:space="preserve">A19</t>
  </si>
  <si>
    <t xml:space="preserve">O10</t>
  </si>
  <si>
    <t xml:space="preserve">K07</t>
  </si>
  <si>
    <t xml:space="preserve">O24</t>
  </si>
  <si>
    <t xml:space="preserve">I10</t>
  </si>
  <si>
    <t xml:space="preserve">A04</t>
  </si>
  <si>
    <t xml:space="preserve">I21</t>
  </si>
  <si>
    <t xml:space="preserve">G01</t>
  </si>
  <si>
    <t xml:space="preserve">I20</t>
  </si>
  <si>
    <t xml:space="preserve">G20</t>
  </si>
  <si>
    <t xml:space="preserve">A14</t>
  </si>
  <si>
    <t xml:space="preserve">K01</t>
  </si>
  <si>
    <t xml:space="preserve">C12</t>
  </si>
  <si>
    <t xml:space="preserve">E12</t>
  </si>
  <si>
    <t xml:space="preserve">E13</t>
  </si>
  <si>
    <t xml:space="preserve">O07</t>
  </si>
  <si>
    <t xml:space="preserve">O11</t>
  </si>
  <si>
    <t xml:space="preserve">M10</t>
  </si>
  <si>
    <t xml:space="preserve">E05</t>
  </si>
  <si>
    <t xml:space="preserve">M07</t>
  </si>
  <si>
    <t xml:space="preserve">E22</t>
  </si>
  <si>
    <t xml:space="preserve">G15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0.00"/>
    <numFmt numFmtId="167" formatCode="0.0E+00"/>
    <numFmt numFmtId="168" formatCode="0.0000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vertAlign val="subscript"/>
      <sz val="10"/>
      <name val="Arial"/>
      <family val="2"/>
    </font>
    <font>
      <b val="true"/>
      <sz val="8"/>
      <name val="Arial"/>
      <family val="2"/>
    </font>
    <font>
      <b val="true"/>
      <sz val="10"/>
      <name val="Noto Sans"/>
      <family val="2"/>
    </font>
  </fonts>
  <fills count="6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>
        <color rgb="FF003366"/>
      </left>
      <right/>
      <top/>
      <bottom style="thin">
        <color rgb="FF003366"/>
      </bottom>
      <diagonal/>
    </border>
    <border diagonalUp="false" diagonalDown="false">
      <left style="thin"/>
      <right style="thin"/>
      <top style="thin"/>
      <bottom style="thin">
        <color rgb="FF003366"/>
      </bottom>
      <diagonal/>
    </border>
    <border diagonalUp="false" diagonalDown="false">
      <left/>
      <right/>
      <top/>
      <bottom style="thin">
        <color rgb="FF003366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5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宋体"/>
        <charset val="134"/>
        <family val="0"/>
        <b val="1"/>
        <i val="0"/>
        <color rgb="FFFF0000"/>
        <sz val="12"/>
      </font>
    </dxf>
    <dxf>
      <font>
        <name val="宋体"/>
        <charset val="134"/>
        <family val="0"/>
        <b val="1"/>
        <i val="0"/>
        <color rgb="FFFF0000"/>
        <sz val="12"/>
      </font>
    </dxf>
    <dxf>
      <font>
        <name val="宋体"/>
        <charset val="134"/>
        <family val="0"/>
        <b val="1"/>
        <i val="0"/>
        <color rgb="FF0000FF"/>
        <sz val="12"/>
      </font>
    </dxf>
    <dxf>
      <font>
        <name val="宋体"/>
        <charset val="134"/>
        <family val="0"/>
        <b val="1"/>
        <i val="0"/>
        <color rgb="FFFF0000"/>
        <sz val="12"/>
      </font>
    </dxf>
    <dxf>
      <font>
        <name val="宋体"/>
        <charset val="134"/>
        <family val="0"/>
        <b val="1"/>
        <i val="0"/>
        <color rgb="FF000080"/>
        <sz val="12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&#36817;&#26399;&#24037;&#20316;/miRNA%20&#20316;&#20026;&#34880;&#28165;&#26631;&#24535;&#29289;&#30740;&#31350;/&#32954;&#30284;&#34880;&#28165;miRNA&#25968;&#25454;/&#25918;&#30103;&#21518;%20Vs.%20&#25918;&#30103;&#21069;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Gene Table"/>
      <sheetName val="Test Sample Data"/>
      <sheetName val="Control Sample Data"/>
      <sheetName val="Choose Housekeeping Genes"/>
      <sheetName val="Results"/>
      <sheetName val="3D Profile"/>
      <sheetName val="Data for 3D Profile"/>
      <sheetName val="Scatter Plot"/>
      <sheetName val="Volcano Plot"/>
      <sheetName val="Calculations"/>
      <sheetName val="Gene List"/>
    </sheetNames>
    <sheetDataSet>
      <sheetData sheetId="0">
        <row r="3">
          <cell r="C3" t="str">
            <v>hsa-miR-652-3p</v>
          </cell>
        </row>
        <row r="4">
          <cell r="C4" t="str">
            <v>hsa-miR-502-3p</v>
          </cell>
        </row>
        <row r="5">
          <cell r="C5" t="str">
            <v>hsa-miR-181a-5p</v>
          </cell>
        </row>
        <row r="6">
          <cell r="C6" t="str">
            <v>hsa-miR-339-3p</v>
          </cell>
        </row>
        <row r="7">
          <cell r="C7" t="str">
            <v>hsa-miR-221-3p</v>
          </cell>
        </row>
        <row r="8">
          <cell r="C8" t="str">
            <v>hsa-miR-409-3p</v>
          </cell>
        </row>
        <row r="9">
          <cell r="C9" t="str">
            <v>hsa-let-7f-5p</v>
          </cell>
        </row>
        <row r="10">
          <cell r="C10" t="str">
            <v>hsa-miR-154-5p</v>
          </cell>
        </row>
        <row r="11">
          <cell r="C11" t="str">
            <v>hsa-miR-27b-3p</v>
          </cell>
        </row>
        <row r="12">
          <cell r="C12" t="str">
            <v>hsa-miR-155-5p</v>
          </cell>
        </row>
        <row r="13">
          <cell r="C13" t="str">
            <v>hsa-miR-374b-5p</v>
          </cell>
        </row>
        <row r="14">
          <cell r="C14" t="str">
            <v>hsa-miR-140-3p</v>
          </cell>
        </row>
        <row r="15">
          <cell r="C15" t="str">
            <v>hsa-miR-93-5p</v>
          </cell>
        </row>
        <row r="16">
          <cell r="C16" t="str">
            <v>hsa-miR-92b-3p</v>
          </cell>
        </row>
        <row r="17">
          <cell r="C17" t="str">
            <v>hsa-miR-200a-3p</v>
          </cell>
        </row>
        <row r="18">
          <cell r="C18" t="str">
            <v>hsa-miR-505-3p</v>
          </cell>
        </row>
        <row r="19">
          <cell r="C19" t="str">
            <v>UniSp2</v>
          </cell>
        </row>
        <row r="20">
          <cell r="C20" t="str">
            <v>hsa-miR-23b-3p</v>
          </cell>
        </row>
        <row r="21">
          <cell r="C21" t="str">
            <v>hsa-miR-484</v>
          </cell>
        </row>
        <row r="22">
          <cell r="C22" t="str">
            <v>hsa-miR-141-3p</v>
          </cell>
        </row>
        <row r="23">
          <cell r="C23" t="str">
            <v>UniSp3 IPC</v>
          </cell>
        </row>
        <row r="24">
          <cell r="C24" t="str">
            <v>hsa-miR-10a-5p</v>
          </cell>
        </row>
        <row r="25">
          <cell r="C25" t="str">
            <v>hsa-miR-106a-5p</v>
          </cell>
        </row>
        <row r="26">
          <cell r="C26" t="str">
            <v>hsa-miR-27a-3p</v>
          </cell>
        </row>
        <row r="27">
          <cell r="C27" t="str">
            <v>hsa-miR-145-5p</v>
          </cell>
        </row>
        <row r="28">
          <cell r="C28" t="str">
            <v>hsa-miR-1</v>
          </cell>
        </row>
        <row r="29">
          <cell r="C29" t="str">
            <v>hsa-miR-185-5p</v>
          </cell>
        </row>
        <row r="30">
          <cell r="C30" t="str">
            <v>hsa-miR-382-5p</v>
          </cell>
        </row>
        <row r="31">
          <cell r="C31" t="str">
            <v>hsa-miR-486-5p</v>
          </cell>
        </row>
        <row r="32">
          <cell r="C32" t="str">
            <v>hsa-miR-32-5p</v>
          </cell>
        </row>
        <row r="33">
          <cell r="C33" t="str">
            <v>hsa-miR-26a-5p</v>
          </cell>
        </row>
        <row r="34">
          <cell r="C34" t="str">
            <v>hsa-miR-133b</v>
          </cell>
        </row>
        <row r="35">
          <cell r="C35" t="str">
            <v>hsa-miR-143-3p</v>
          </cell>
        </row>
        <row r="36">
          <cell r="C36" t="str">
            <v>hsa-let-7d-5p</v>
          </cell>
        </row>
        <row r="37">
          <cell r="C37" t="str">
            <v>hsa-miR-30a-5p</v>
          </cell>
        </row>
        <row r="38">
          <cell r="C38" t="str">
            <v>hsa-miR-133a</v>
          </cell>
        </row>
        <row r="39">
          <cell r="C39" t="str">
            <v>hsa-miR-222-3p</v>
          </cell>
        </row>
        <row r="40">
          <cell r="C40" t="str">
            <v>hsa-miR-20b-5p</v>
          </cell>
        </row>
        <row r="41">
          <cell r="C41" t="str">
            <v>hsa-miR-342-3p</v>
          </cell>
        </row>
        <row r="43">
          <cell r="C43" t="str">
            <v>UniSp4</v>
          </cell>
        </row>
        <row r="44">
          <cell r="C44" t="str">
            <v>hsa-miR-328</v>
          </cell>
        </row>
        <row r="45">
          <cell r="C45" t="str">
            <v>hsa-miR-324-5p</v>
          </cell>
        </row>
        <row r="46">
          <cell r="C46" t="str">
            <v>hsa-miR-532-3p</v>
          </cell>
        </row>
        <row r="47">
          <cell r="C47" t="str">
            <v>UniSp3 IPC</v>
          </cell>
        </row>
        <row r="48">
          <cell r="C48" t="str">
            <v>hsa-miR-15a-5p</v>
          </cell>
        </row>
        <row r="49">
          <cell r="C49" t="str">
            <v>hsa-let-7e-5p</v>
          </cell>
        </row>
        <row r="50">
          <cell r="C50" t="str">
            <v>hsa-miR-532-5p</v>
          </cell>
        </row>
        <row r="51">
          <cell r="C51" t="str">
            <v>hsa-miR-139-5p</v>
          </cell>
        </row>
        <row r="52">
          <cell r="C52" t="str">
            <v>hsa-miR-194-5p</v>
          </cell>
        </row>
        <row r="53">
          <cell r="C53" t="str">
            <v>hsa-miR-375</v>
          </cell>
        </row>
        <row r="54">
          <cell r="C54" t="str">
            <v>hsa-miR-660-5p</v>
          </cell>
        </row>
        <row r="55">
          <cell r="C55" t="str">
            <v>hsa-miR-451a</v>
          </cell>
        </row>
        <row r="56">
          <cell r="C56" t="str">
            <v>hsa-miR-574-3p</v>
          </cell>
        </row>
        <row r="57">
          <cell r="C57" t="str">
            <v>hsa-let-7a-5p</v>
          </cell>
        </row>
        <row r="58">
          <cell r="C58" t="str">
            <v>hsa-miR-551b-3p</v>
          </cell>
        </row>
        <row r="59">
          <cell r="C59" t="str">
            <v>hsa-miR-128</v>
          </cell>
        </row>
        <row r="60">
          <cell r="C60" t="str">
            <v>hsa-miR-130a-3p</v>
          </cell>
        </row>
        <row r="61">
          <cell r="C61" t="str">
            <v>hsa-miR-125a-5p</v>
          </cell>
        </row>
        <row r="62">
          <cell r="C62" t="str">
            <v>hsa-miR-28-5p</v>
          </cell>
        </row>
        <row r="63">
          <cell r="C63" t="str">
            <v>hsa-miR-485-3p</v>
          </cell>
        </row>
        <row r="64">
          <cell r="C64" t="str">
            <v>hsa-miR-497-5p</v>
          </cell>
        </row>
        <row r="65">
          <cell r="C65" t="str">
            <v>hsa-let-7b-3p</v>
          </cell>
        </row>
        <row r="66">
          <cell r="C66" t="str">
            <v>hsa-miR-425-3p</v>
          </cell>
        </row>
        <row r="67">
          <cell r="C67" t="str">
            <v>UniSp5</v>
          </cell>
        </row>
        <row r="68">
          <cell r="C68" t="str">
            <v>hsa-miR-132-3p</v>
          </cell>
        </row>
        <row r="69">
          <cell r="C69" t="str">
            <v>hsa-miR-25-3p</v>
          </cell>
        </row>
        <row r="70">
          <cell r="C70" t="str">
            <v>hsa-let-7c</v>
          </cell>
        </row>
        <row r="71">
          <cell r="C71" t="str">
            <v>UniSp3 IPC</v>
          </cell>
        </row>
        <row r="72">
          <cell r="C72" t="str">
            <v>hsa-miR-18a-5p</v>
          </cell>
        </row>
        <row r="73">
          <cell r="C73" t="str">
            <v>hsa-miR-33a-5p</v>
          </cell>
        </row>
        <row r="74">
          <cell r="C74" t="str">
            <v>hsa-miR-29b-3p</v>
          </cell>
        </row>
        <row r="75">
          <cell r="C75" t="str">
            <v>hsa-miR-16-5p</v>
          </cell>
        </row>
        <row r="76">
          <cell r="C76" t="str">
            <v>hsa-miR-136-5p</v>
          </cell>
        </row>
        <row r="77">
          <cell r="C77" t="str">
            <v>hsa-let-7b-5p</v>
          </cell>
        </row>
        <row r="78">
          <cell r="C78" t="str">
            <v>hsa-let-7i-3p</v>
          </cell>
        </row>
        <row r="79">
          <cell r="C79" t="str">
            <v>hsa-miR-152</v>
          </cell>
        </row>
        <row r="80">
          <cell r="C80" t="str">
            <v>hsa-miR-106b-5p</v>
          </cell>
        </row>
        <row r="81">
          <cell r="C81" t="str">
            <v>hsa-miR-30c-5p</v>
          </cell>
        </row>
        <row r="82">
          <cell r="C82" t="str">
            <v>hsa-miR-15b-3p</v>
          </cell>
        </row>
        <row r="83">
          <cell r="C83" t="str">
            <v>hsa-miR-197-3p</v>
          </cell>
        </row>
        <row r="84">
          <cell r="C84" t="str">
            <v>hsa-miR-142-5p</v>
          </cell>
        </row>
        <row r="85">
          <cell r="C85" t="str">
            <v>hsa-miR-99b-5p</v>
          </cell>
        </row>
        <row r="86">
          <cell r="C86" t="str">
            <v>hsa-miR-296-5p</v>
          </cell>
        </row>
        <row r="87">
          <cell r="C87" t="str">
            <v>hsa-miR-30e-5p</v>
          </cell>
        </row>
        <row r="88">
          <cell r="C88" t="str">
            <v>hsa-miR-326</v>
          </cell>
        </row>
        <row r="89">
          <cell r="C89" t="str">
            <v>hsa-miR-146a-5p</v>
          </cell>
        </row>
        <row r="90">
          <cell r="C90" t="str">
            <v>UniSp3 IPC</v>
          </cell>
        </row>
        <row r="91">
          <cell r="C91" t="str">
            <v>cel-miR-39-3p</v>
          </cell>
        </row>
        <row r="92">
          <cell r="C92" t="str">
            <v>hsa-miR-421</v>
          </cell>
        </row>
        <row r="93">
          <cell r="C93" t="str">
            <v>hsa-miR-424-5p</v>
          </cell>
        </row>
        <row r="94">
          <cell r="C94" t="str">
            <v>hsa-miR-223-5p</v>
          </cell>
        </row>
        <row r="95">
          <cell r="C95" t="str">
            <v>UniSp6</v>
          </cell>
        </row>
        <row r="96">
          <cell r="C96" t="str">
            <v>hsa-miR-146b-5p</v>
          </cell>
        </row>
        <row r="97">
          <cell r="C97" t="str">
            <v>hsa-miR-107</v>
          </cell>
        </row>
        <row r="98">
          <cell r="C98" t="str">
            <v>hsa-miR-205-5p</v>
          </cell>
        </row>
        <row r="99">
          <cell r="C99" t="str">
            <v>hsa-miR-148b-3p</v>
          </cell>
        </row>
        <row r="100">
          <cell r="C100" t="str">
            <v>hsa-miR-339-5p</v>
          </cell>
        </row>
        <row r="101">
          <cell r="C101" t="str">
            <v>hsa-miR-20a-5p</v>
          </cell>
        </row>
        <row r="102">
          <cell r="C102" t="str">
            <v>Blank (H2O)</v>
          </cell>
        </row>
        <row r="103">
          <cell r="C103" t="str">
            <v>hsa-miR-17-5p</v>
          </cell>
        </row>
        <row r="104">
          <cell r="C104" t="str">
            <v>hsa-miR-500a-5p</v>
          </cell>
        </row>
        <row r="105">
          <cell r="C105" t="str">
            <v>hsa-miR-30d-5p</v>
          </cell>
        </row>
        <row r="106">
          <cell r="C106" t="str">
            <v>hsa-miR-378a-3p</v>
          </cell>
        </row>
        <row r="107">
          <cell r="C107" t="str">
            <v>hsa-miR-186-5p</v>
          </cell>
        </row>
        <row r="108">
          <cell r="C108" t="str">
            <v>hsa-miR-425-5p</v>
          </cell>
        </row>
        <row r="109">
          <cell r="C109" t="str">
            <v>hsa-let-7i-5p</v>
          </cell>
        </row>
        <row r="110">
          <cell r="C110" t="str">
            <v>hsa-miR-346</v>
          </cell>
        </row>
        <row r="111">
          <cell r="C111" t="str">
            <v>hsa-miR-26b-5p</v>
          </cell>
        </row>
        <row r="112">
          <cell r="C112" t="str">
            <v>hsa-miR-193b-3p</v>
          </cell>
        </row>
        <row r="113">
          <cell r="C113" t="str">
            <v>hsa-miR-34a-5p</v>
          </cell>
        </row>
        <row r="114">
          <cell r="C114" t="str">
            <v>UniSp3 IPC</v>
          </cell>
        </row>
        <row r="115">
          <cell r="C115" t="str">
            <v>hsa-miR-320b</v>
          </cell>
        </row>
        <row r="116">
          <cell r="C116" t="str">
            <v>hsa-miR-885-5p</v>
          </cell>
        </row>
        <row r="117">
          <cell r="C117" t="str">
            <v>hsa-miR-590-5p</v>
          </cell>
        </row>
        <row r="118">
          <cell r="C118" t="str">
            <v>hsa-miR-127-3p</v>
          </cell>
        </row>
        <row r="119">
          <cell r="C119" t="str">
            <v>hsa-miR-191-5p</v>
          </cell>
        </row>
        <row r="120">
          <cell r="C120" t="str">
            <v>hsa-miR-208a</v>
          </cell>
        </row>
        <row r="121">
          <cell r="C121" t="str">
            <v>hsa-miR-99a-5p</v>
          </cell>
        </row>
        <row r="122">
          <cell r="C122" t="str">
            <v>hsa-miR-16-2-3p</v>
          </cell>
        </row>
        <row r="123">
          <cell r="C123" t="str">
            <v>hsa-miR-301a-3p</v>
          </cell>
        </row>
        <row r="124">
          <cell r="C124" t="str">
            <v>hsa-miR-140-5p</v>
          </cell>
        </row>
        <row r="125">
          <cell r="C125" t="str">
            <v>hsa-miR-151a-5p</v>
          </cell>
        </row>
        <row r="126">
          <cell r="C126" t="str">
            <v>hsa-miR-130b-3p</v>
          </cell>
        </row>
        <row r="127">
          <cell r="C127" t="str">
            <v>hsa-miR-122-5p</v>
          </cell>
        </row>
        <row r="128">
          <cell r="C128" t="str">
            <v>hsa-miR-20a-3p</v>
          </cell>
        </row>
        <row r="129">
          <cell r="C129" t="str">
            <v>hsa-miR-423-5p</v>
          </cell>
        </row>
        <row r="130">
          <cell r="C130" t="str">
            <v>hsa-miR-629-5p</v>
          </cell>
        </row>
        <row r="131">
          <cell r="C131" t="str">
            <v>hsa-miR-101-3p</v>
          </cell>
        </row>
        <row r="132">
          <cell r="C132" t="str">
            <v>hsa-miR-200c-3p</v>
          </cell>
        </row>
        <row r="133">
          <cell r="C133" t="str">
            <v>hsa-miR-365a-3p</v>
          </cell>
        </row>
        <row r="134">
          <cell r="C134" t="str">
            <v>hsa-miR-501-3p</v>
          </cell>
        </row>
        <row r="135">
          <cell r="C135" t="str">
            <v>hsa-miR-23a-3p</v>
          </cell>
        </row>
        <row r="136">
          <cell r="C136" t="str">
            <v>hsa-miR-423-3p</v>
          </cell>
        </row>
        <row r="137">
          <cell r="C137" t="str">
            <v>hsa-miR-215</v>
          </cell>
        </row>
        <row r="138">
          <cell r="C138" t="str">
            <v>hsa-miR-376a-3p</v>
          </cell>
        </row>
        <row r="139">
          <cell r="C139" t="str">
            <v>hsa-miR-320a</v>
          </cell>
        </row>
        <row r="140">
          <cell r="C140" t="str">
            <v>hsa-miR-22-5p</v>
          </cell>
        </row>
        <row r="141">
          <cell r="C141" t="str">
            <v>hsa-miR-338-3p</v>
          </cell>
        </row>
        <row r="142">
          <cell r="C142" t="str">
            <v>hsa-miR-2110</v>
          </cell>
        </row>
        <row r="143">
          <cell r="C143" t="str">
            <v>hsa-miR-223-3p</v>
          </cell>
        </row>
        <row r="144">
          <cell r="C144" t="str">
            <v>hsa-miR-361-3p</v>
          </cell>
        </row>
        <row r="145">
          <cell r="C145" t="str">
            <v>hsa-miR-103a-3p</v>
          </cell>
        </row>
        <row r="146">
          <cell r="C146" t="str">
            <v>hsa-miR-93-3p</v>
          </cell>
        </row>
        <row r="147">
          <cell r="C147" t="str">
            <v>hsa-miR-331-3p</v>
          </cell>
        </row>
        <row r="148">
          <cell r="C148" t="str">
            <v>hsa-miR-144-5p</v>
          </cell>
        </row>
        <row r="149">
          <cell r="C149" t="str">
            <v>hsa-miR-142-3p</v>
          </cell>
        </row>
        <row r="150">
          <cell r="C150" t="str">
            <v>hsa-miR-210</v>
          </cell>
        </row>
        <row r="151">
          <cell r="C151" t="str">
            <v>hsa-let-7d-3p</v>
          </cell>
        </row>
        <row r="152">
          <cell r="C152" t="str">
            <v>hsa-miR-199a-5p</v>
          </cell>
        </row>
        <row r="153">
          <cell r="C153" t="str">
            <v>hsa-miR-605</v>
          </cell>
        </row>
        <row r="154">
          <cell r="C154" t="str">
            <v>hsa-miR-766-3p</v>
          </cell>
        </row>
        <row r="155">
          <cell r="C155" t="str">
            <v>hsa-miR-19a-3p</v>
          </cell>
        </row>
        <row r="156">
          <cell r="C156" t="str">
            <v>hsa-miR-584-5p</v>
          </cell>
        </row>
        <row r="157">
          <cell r="C157" t="str">
            <v>hsa-miR-144-3p</v>
          </cell>
        </row>
        <row r="158">
          <cell r="C158" t="str">
            <v>hsa-miR-92a-3p</v>
          </cell>
        </row>
        <row r="159">
          <cell r="C159" t="str">
            <v>hsa-miR-126-3p</v>
          </cell>
        </row>
        <row r="160">
          <cell r="C160" t="str">
            <v>hsa-miR-363-3p</v>
          </cell>
        </row>
        <row r="161">
          <cell r="C161" t="str">
            <v>hsa-miR-148a-3p</v>
          </cell>
        </row>
        <row r="162">
          <cell r="C162" t="str">
            <v>hsa-miR-374a-5p</v>
          </cell>
        </row>
        <row r="163">
          <cell r="C163" t="str">
            <v>hsa-miR-10b-5p</v>
          </cell>
        </row>
        <row r="164">
          <cell r="C164" t="str">
            <v>hsa-miR-190a</v>
          </cell>
        </row>
        <row r="165">
          <cell r="C165" t="str">
            <v>hsa-miR-195-5p</v>
          </cell>
        </row>
        <row r="166">
          <cell r="C166" t="str">
            <v>hsa-miR-29a-5p</v>
          </cell>
        </row>
        <row r="167">
          <cell r="C167" t="str">
            <v>hsa-miR-125b-5p</v>
          </cell>
        </row>
        <row r="168">
          <cell r="C168" t="str">
            <v>hsa-miR-18a-3p</v>
          </cell>
        </row>
        <row r="169">
          <cell r="C169" t="str">
            <v>hsa-miR-192-5p</v>
          </cell>
        </row>
        <row r="170">
          <cell r="C170" t="str">
            <v>hsa-miR-151a-3p</v>
          </cell>
        </row>
        <row r="171">
          <cell r="C171" t="str">
            <v>hsa-miR-18b-5p</v>
          </cell>
        </row>
        <row r="172">
          <cell r="C172" t="str">
            <v>hsa-miR-28-3p</v>
          </cell>
        </row>
        <row r="173">
          <cell r="C173" t="str">
            <v>hsa-miR-335-5p</v>
          </cell>
        </row>
        <row r="174">
          <cell r="C174" t="str">
            <v>hsa-miR-324-3p</v>
          </cell>
        </row>
        <row r="175">
          <cell r="C175" t="str">
            <v>hsa-miR-204-5p</v>
          </cell>
        </row>
        <row r="176">
          <cell r="C176" t="str">
            <v>hsa-miR-182-5p</v>
          </cell>
        </row>
        <row r="177">
          <cell r="C177" t="str">
            <v>hsa-let-7g-5p</v>
          </cell>
        </row>
        <row r="178">
          <cell r="C178" t="str">
            <v>hsa-miR-15b-5p</v>
          </cell>
        </row>
        <row r="179">
          <cell r="C179" t="str">
            <v>hsa-miR-22-3p</v>
          </cell>
        </row>
        <row r="180">
          <cell r="C180" t="str">
            <v>hsa-miR-106b-3p</v>
          </cell>
        </row>
        <row r="181">
          <cell r="C181" t="str">
            <v>hsa-miR-199a-3p</v>
          </cell>
        </row>
        <row r="182">
          <cell r="C182" t="str">
            <v>hsa-miR-29c-3p</v>
          </cell>
        </row>
        <row r="183">
          <cell r="C183" t="str">
            <v>hsa-miR-19b-3p</v>
          </cell>
        </row>
        <row r="184">
          <cell r="C184" t="str">
            <v>hsa-miR-95</v>
          </cell>
        </row>
        <row r="185">
          <cell r="C185" t="str">
            <v>hsa-miR-29a-3p</v>
          </cell>
        </row>
        <row r="186">
          <cell r="C186" t="str">
            <v>hsa-miR-21-5p</v>
          </cell>
        </row>
        <row r="187">
          <cell r="C187" t="str">
            <v>hsa-miR-150-5p</v>
          </cell>
        </row>
        <row r="188">
          <cell r="C188" t="str">
            <v>hsa-miR-30e-3p</v>
          </cell>
        </row>
        <row r="189">
          <cell r="C189" t="str">
            <v>hsa-miR-30b-5p</v>
          </cell>
        </row>
        <row r="190">
          <cell r="C190" t="str">
            <v>hsa-miR-543</v>
          </cell>
        </row>
        <row r="191">
          <cell r="C191" t="str">
            <v>hsa-miR-24-3p</v>
          </cell>
        </row>
        <row r="192">
          <cell r="C192" t="str">
            <v>hsa-miR-29b-2-5p</v>
          </cell>
        </row>
        <row r="193">
          <cell r="C193" t="str">
            <v>Blank (H2O)</v>
          </cell>
        </row>
        <row r="194">
          <cell r="C194" t="str">
            <v>hsa-miR-495-3p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4">
          <cell r="AU4">
            <v>0.871867599999998</v>
          </cell>
          <cell r="AV4">
            <v>0.541046399999996</v>
          </cell>
          <cell r="AW4">
            <v>0.9625928</v>
          </cell>
        </row>
        <row r="4">
          <cell r="BE4">
            <v>0.728320799999999</v>
          </cell>
          <cell r="BF4">
            <v>0.577409599999999</v>
          </cell>
          <cell r="BG4">
            <v>0.635625999999999</v>
          </cell>
        </row>
        <row r="4">
          <cell r="BO4">
            <v>0.791835599999998</v>
          </cell>
          <cell r="BP4">
            <v>0.647118799999999</v>
          </cell>
        </row>
        <row r="5">
          <cell r="AU5">
            <v>6.3742056</v>
          </cell>
          <cell r="AV5">
            <v>6.0297264</v>
          </cell>
          <cell r="AW5">
            <v>6.0654128</v>
          </cell>
        </row>
        <row r="5">
          <cell r="BE5">
            <v>4.1208288</v>
          </cell>
          <cell r="BF5">
            <v>6.4844666</v>
          </cell>
          <cell r="BG5">
            <v>5.253477</v>
          </cell>
        </row>
        <row r="5">
          <cell r="BO5">
            <v>6.15644826666667</v>
          </cell>
          <cell r="BP5">
            <v>5.28625746666667</v>
          </cell>
        </row>
        <row r="6">
          <cell r="AU6">
            <v>1.9145156</v>
          </cell>
          <cell r="AV6">
            <v>1.6775254</v>
          </cell>
          <cell r="AW6">
            <v>1.8974268</v>
          </cell>
        </row>
        <row r="6">
          <cell r="BE6">
            <v>1.1357058</v>
          </cell>
          <cell r="BF6">
            <v>1.1512846</v>
          </cell>
          <cell r="BG6">
            <v>1.808033</v>
          </cell>
        </row>
        <row r="6">
          <cell r="BO6">
            <v>1.8298226</v>
          </cell>
          <cell r="BP6">
            <v>1.3650078</v>
          </cell>
        </row>
        <row r="7">
          <cell r="AU7">
            <v>5.1034466</v>
          </cell>
          <cell r="AV7">
            <v>4.4783714</v>
          </cell>
          <cell r="AW7">
            <v>4.5892168</v>
          </cell>
        </row>
        <row r="7">
          <cell r="BE7">
            <v>4.9494208</v>
          </cell>
          <cell r="BF7">
            <v>4.3329866</v>
          </cell>
          <cell r="BG7">
            <v>4.746925</v>
          </cell>
        </row>
        <row r="7">
          <cell r="BO7">
            <v>4.72367826666666</v>
          </cell>
          <cell r="BP7">
            <v>4.67644413333333</v>
          </cell>
        </row>
        <row r="8">
          <cell r="AU8">
            <v>-1.0444534</v>
          </cell>
          <cell r="AV8">
            <v>-1.6055736</v>
          </cell>
          <cell r="AW8">
            <v>-1.3855312</v>
          </cell>
        </row>
        <row r="8">
          <cell r="BE8">
            <v>-0.309738200000002</v>
          </cell>
          <cell r="BF8">
            <v>-1.4700074</v>
          </cell>
          <cell r="BG8">
            <v>-1.296579</v>
          </cell>
        </row>
        <row r="8">
          <cell r="BO8">
            <v>-1.34518606666667</v>
          </cell>
          <cell r="BP8">
            <v>-1.02544153333333</v>
          </cell>
        </row>
        <row r="9">
          <cell r="AU9">
            <v>5.8484966</v>
          </cell>
          <cell r="AV9">
            <v>5.0249234</v>
          </cell>
          <cell r="AW9">
            <v>5.8820438</v>
          </cell>
        </row>
        <row r="9">
          <cell r="BE9">
            <v>5.5764348</v>
          </cell>
          <cell r="BF9">
            <v>5.1006246</v>
          </cell>
          <cell r="BG9">
            <v>5.384935</v>
          </cell>
        </row>
        <row r="9">
          <cell r="BO9">
            <v>5.5851546</v>
          </cell>
          <cell r="BP9">
            <v>5.35399813333333</v>
          </cell>
        </row>
        <row r="10">
          <cell r="AU10">
            <v>2.4497696</v>
          </cell>
          <cell r="AV10">
            <v>2.0523024</v>
          </cell>
          <cell r="AW10">
            <v>1.7109628</v>
          </cell>
        </row>
        <row r="10">
          <cell r="BE10">
            <v>2.5418438</v>
          </cell>
          <cell r="BF10">
            <v>1.9807206</v>
          </cell>
          <cell r="BG10">
            <v>1.075912</v>
          </cell>
        </row>
        <row r="10">
          <cell r="BO10">
            <v>2.0710116</v>
          </cell>
          <cell r="BP10">
            <v>1.8661588</v>
          </cell>
        </row>
        <row r="11">
          <cell r="AU11">
            <v>8.8877696</v>
          </cell>
          <cell r="AV11">
            <v>7.5905224</v>
          </cell>
          <cell r="AW11">
            <v>8.2379188</v>
          </cell>
        </row>
        <row r="11">
          <cell r="BE11">
            <v>6.7292948</v>
          </cell>
          <cell r="BF11">
            <v>7.9284516</v>
          </cell>
          <cell r="BG11">
            <v>8.269444</v>
          </cell>
        </row>
        <row r="11">
          <cell r="BO11">
            <v>8.23873693333333</v>
          </cell>
          <cell r="BP11">
            <v>7.6423968</v>
          </cell>
        </row>
        <row r="12">
          <cell r="AU12">
            <v>0.904662599999998</v>
          </cell>
          <cell r="AV12">
            <v>0.484308399999996</v>
          </cell>
          <cell r="AW12">
            <v>1.9112798</v>
          </cell>
        </row>
        <row r="12">
          <cell r="BE12">
            <v>-0.451067200000001</v>
          </cell>
          <cell r="BF12">
            <v>0.328409600000001</v>
          </cell>
          <cell r="BG12">
            <v>1.014597</v>
          </cell>
        </row>
        <row r="12">
          <cell r="BO12">
            <v>1.1000836</v>
          </cell>
          <cell r="BP12">
            <v>0.297313133333333</v>
          </cell>
        </row>
        <row r="13">
          <cell r="AU13">
            <v>7.1712736</v>
          </cell>
          <cell r="AV13">
            <v>6.3331284</v>
          </cell>
          <cell r="AW13">
            <v>6.8753888</v>
          </cell>
        </row>
        <row r="13">
          <cell r="BE13">
            <v>6.4598248</v>
          </cell>
          <cell r="BF13">
            <v>6.3408696</v>
          </cell>
          <cell r="BG13">
            <v>7.018955</v>
          </cell>
        </row>
        <row r="13">
          <cell r="BO13">
            <v>6.7932636</v>
          </cell>
          <cell r="BP13">
            <v>6.6065498</v>
          </cell>
        </row>
        <row r="14">
          <cell r="AU14">
            <v>2.6105226</v>
          </cell>
          <cell r="AV14">
            <v>2.0189674</v>
          </cell>
          <cell r="AW14">
            <v>3.1209658</v>
          </cell>
        </row>
        <row r="14">
          <cell r="BE14">
            <v>3.2052668</v>
          </cell>
          <cell r="BF14">
            <v>1.6345956</v>
          </cell>
          <cell r="BG14">
            <v>3.637772</v>
          </cell>
        </row>
        <row r="14">
          <cell r="BO14">
            <v>2.58348526666667</v>
          </cell>
          <cell r="BP14">
            <v>2.82587813333333</v>
          </cell>
        </row>
        <row r="15">
          <cell r="AU15">
            <v>2.5202476</v>
          </cell>
          <cell r="AV15">
            <v>2.5623264</v>
          </cell>
          <cell r="AW15">
            <v>8.2362388</v>
          </cell>
        </row>
        <row r="15">
          <cell r="BE15">
            <v>0.412799799999998</v>
          </cell>
          <cell r="BF15">
            <v>2.8739376</v>
          </cell>
          <cell r="BG15">
            <v>4.25066</v>
          </cell>
        </row>
        <row r="15">
          <cell r="BO15">
            <v>4.43960426666667</v>
          </cell>
          <cell r="BP15">
            <v>2.5124658</v>
          </cell>
        </row>
        <row r="16">
          <cell r="AU16">
            <v>-0.875350400000002</v>
          </cell>
          <cell r="AV16">
            <v>-0.626948600000002</v>
          </cell>
          <cell r="AW16">
            <v>-1.1374262</v>
          </cell>
        </row>
        <row r="16">
          <cell r="BE16">
            <v>-0.9421432</v>
          </cell>
          <cell r="BF16">
            <v>-0.517772399999998</v>
          </cell>
          <cell r="BG16">
            <v>-1.819815</v>
          </cell>
        </row>
        <row r="16">
          <cell r="BO16">
            <v>-0.879908400000002</v>
          </cell>
          <cell r="BP16">
            <v>-1.09324353333333</v>
          </cell>
        </row>
        <row r="17">
          <cell r="AU17">
            <v>7.0333526</v>
          </cell>
          <cell r="AV17">
            <v>7.2784224</v>
          </cell>
          <cell r="AW17">
            <v>7.5660138</v>
          </cell>
        </row>
        <row r="17">
          <cell r="BE17">
            <v>5.5794488</v>
          </cell>
          <cell r="BF17">
            <v>7.3802876</v>
          </cell>
          <cell r="BG17">
            <v>8.486534</v>
          </cell>
        </row>
        <row r="17">
          <cell r="BO17">
            <v>7.29259626666666</v>
          </cell>
          <cell r="BP17">
            <v>7.1487568</v>
          </cell>
        </row>
        <row r="18">
          <cell r="AU18">
            <v>8.5393916</v>
          </cell>
          <cell r="AV18">
            <v>9.66914739999999</v>
          </cell>
          <cell r="AW18">
            <v>9.5908048</v>
          </cell>
        </row>
        <row r="18">
          <cell r="BE18">
            <v>6.6008748</v>
          </cell>
          <cell r="BF18">
            <v>7.8303746</v>
          </cell>
          <cell r="BG18">
            <v>8.060961</v>
          </cell>
        </row>
        <row r="18">
          <cell r="BO18">
            <v>9.26644793333333</v>
          </cell>
          <cell r="BP18">
            <v>7.49740346666667</v>
          </cell>
        </row>
        <row r="19">
          <cell r="AU19">
            <v>4.5882196</v>
          </cell>
          <cell r="AV19">
            <v>4.4738294</v>
          </cell>
          <cell r="AW19">
            <v>4.6972028</v>
          </cell>
        </row>
        <row r="19">
          <cell r="BE19">
            <v>2.2026828</v>
          </cell>
          <cell r="BF19">
            <v>4.4409386</v>
          </cell>
          <cell r="BG19">
            <v>3.987247</v>
          </cell>
        </row>
        <row r="19">
          <cell r="BO19">
            <v>4.58641726666667</v>
          </cell>
          <cell r="BP19">
            <v>3.5436228</v>
          </cell>
        </row>
        <row r="20">
          <cell r="AU20">
            <v>13.9103596</v>
          </cell>
          <cell r="AV20">
            <v>13.5692524</v>
          </cell>
          <cell r="AW20">
            <v>13.0558588</v>
          </cell>
        </row>
        <row r="20">
          <cell r="BE20">
            <v>14.2439348</v>
          </cell>
          <cell r="BF20">
            <v>14.0844746</v>
          </cell>
          <cell r="BG20">
            <v>14.071579</v>
          </cell>
        </row>
        <row r="20">
          <cell r="BO20">
            <v>13.5118236</v>
          </cell>
          <cell r="BP20">
            <v>14.1333294666667</v>
          </cell>
        </row>
        <row r="21">
          <cell r="AU21">
            <v>-0.4464404</v>
          </cell>
          <cell r="AV21">
            <v>-0.524661600000005</v>
          </cell>
          <cell r="AW21">
            <v>-0.881950200000002</v>
          </cell>
        </row>
        <row r="21">
          <cell r="BE21">
            <v>-1.6359952</v>
          </cell>
          <cell r="BF21">
            <v>-0.538885400000002</v>
          </cell>
          <cell r="BG21">
            <v>-0.356579</v>
          </cell>
        </row>
        <row r="21">
          <cell r="BO21">
            <v>-0.617684066666669</v>
          </cell>
          <cell r="BP21">
            <v>-0.843819866666668</v>
          </cell>
        </row>
        <row r="22">
          <cell r="AU22">
            <v>-0.3614724</v>
          </cell>
          <cell r="AV22">
            <v>-0.276982600000004</v>
          </cell>
          <cell r="AW22">
            <v>-1.0064522</v>
          </cell>
        </row>
        <row r="22">
          <cell r="BE22">
            <v>-0.7838022</v>
          </cell>
          <cell r="BF22">
            <v>-0.1740654</v>
          </cell>
          <cell r="BG22">
            <v>-0.455824</v>
          </cell>
        </row>
        <row r="22">
          <cell r="BO22">
            <v>-0.548302400000002</v>
          </cell>
          <cell r="BP22">
            <v>-0.471230533333333</v>
          </cell>
        </row>
        <row r="23">
          <cell r="AU23">
            <v>7.0593596</v>
          </cell>
          <cell r="AV23">
            <v>7.4066454</v>
          </cell>
          <cell r="AW23">
            <v>7.0368558</v>
          </cell>
        </row>
        <row r="23">
          <cell r="BE23">
            <v>7.0910878</v>
          </cell>
          <cell r="BF23">
            <v>6.4180066</v>
          </cell>
          <cell r="BG23">
            <v>7.421083</v>
          </cell>
        </row>
        <row r="23">
          <cell r="BO23">
            <v>7.16762026666666</v>
          </cell>
          <cell r="BP23">
            <v>6.9767258</v>
          </cell>
        </row>
        <row r="24">
          <cell r="AU24">
            <v>-3.6323464</v>
          </cell>
          <cell r="AV24">
            <v>-3.84111160000001</v>
          </cell>
          <cell r="AW24">
            <v>-4.0022832</v>
          </cell>
        </row>
        <row r="24">
          <cell r="BE24">
            <v>-3.5856722</v>
          </cell>
          <cell r="BF24">
            <v>-3.6135544</v>
          </cell>
          <cell r="BG24">
            <v>-3.165231</v>
          </cell>
        </row>
        <row r="24">
          <cell r="BO24">
            <v>-3.82524706666667</v>
          </cell>
          <cell r="BP24">
            <v>-3.4548192</v>
          </cell>
        </row>
        <row r="25">
          <cell r="AU25">
            <v>8.9214716</v>
          </cell>
          <cell r="AV25">
            <v>8.9765424</v>
          </cell>
          <cell r="AW25">
            <v>8.2472588</v>
          </cell>
        </row>
        <row r="25">
          <cell r="BE25">
            <v>6.6465848</v>
          </cell>
          <cell r="BF25">
            <v>8.8211046</v>
          </cell>
          <cell r="BG25">
            <v>9.654205</v>
          </cell>
        </row>
        <row r="25">
          <cell r="BO25">
            <v>8.71509093333333</v>
          </cell>
          <cell r="BP25">
            <v>8.3739648</v>
          </cell>
        </row>
        <row r="26">
          <cell r="AU26">
            <v>-1.3456234</v>
          </cell>
          <cell r="AV26">
            <v>-1.6420586</v>
          </cell>
          <cell r="AW26">
            <v>-2.1033632</v>
          </cell>
        </row>
        <row r="26">
          <cell r="BE26">
            <v>-2.0478452</v>
          </cell>
          <cell r="BF26">
            <v>-1.8453944</v>
          </cell>
          <cell r="BG26">
            <v>-2.373589</v>
          </cell>
        </row>
        <row r="26">
          <cell r="BO26">
            <v>-1.69701506666667</v>
          </cell>
          <cell r="BP26">
            <v>-2.08894286666667</v>
          </cell>
        </row>
        <row r="27">
          <cell r="AU27">
            <v>2.9673626</v>
          </cell>
          <cell r="AV27">
            <v>2.5726894</v>
          </cell>
          <cell r="AW27">
            <v>3.8646208</v>
          </cell>
        </row>
        <row r="27">
          <cell r="BE27">
            <v>2.0694158</v>
          </cell>
          <cell r="BF27">
            <v>1.8214126</v>
          </cell>
          <cell r="BG27">
            <v>3.582773</v>
          </cell>
        </row>
        <row r="27">
          <cell r="BO27">
            <v>3.13489093333333</v>
          </cell>
          <cell r="BP27">
            <v>2.49120046666667</v>
          </cell>
        </row>
        <row r="28">
          <cell r="AU28">
            <v>0.5587996</v>
          </cell>
          <cell r="AV28">
            <v>0.494129399999995</v>
          </cell>
          <cell r="AW28">
            <v>0.688743800000001</v>
          </cell>
        </row>
        <row r="28">
          <cell r="BE28">
            <v>-0.743093200000001</v>
          </cell>
          <cell r="BF28">
            <v>0.210802600000001</v>
          </cell>
          <cell r="BG28">
            <v>1.262043</v>
          </cell>
        </row>
        <row r="28">
          <cell r="BO28">
            <v>0.580557599999999</v>
          </cell>
          <cell r="BP28">
            <v>0.2432508</v>
          </cell>
        </row>
        <row r="29">
          <cell r="AU29">
            <v>6.0556426</v>
          </cell>
          <cell r="AV29">
            <v>7.1771324</v>
          </cell>
          <cell r="AW29">
            <v>7.7965788</v>
          </cell>
        </row>
        <row r="29">
          <cell r="BE29">
            <v>7.6383448</v>
          </cell>
          <cell r="BF29">
            <v>7.1609626</v>
          </cell>
          <cell r="BG29">
            <v>7.771103</v>
          </cell>
        </row>
        <row r="29">
          <cell r="BO29">
            <v>7.0097846</v>
          </cell>
          <cell r="BP29">
            <v>7.52347013333333</v>
          </cell>
        </row>
        <row r="30">
          <cell r="AU30">
            <v>1.6263996</v>
          </cell>
          <cell r="AV30">
            <v>1.2103674</v>
          </cell>
          <cell r="AW30">
            <v>1.8999498</v>
          </cell>
        </row>
        <row r="30">
          <cell r="BE30">
            <v>1.2414418</v>
          </cell>
          <cell r="BF30">
            <v>1.5482236</v>
          </cell>
          <cell r="BG30">
            <v>1.374043</v>
          </cell>
        </row>
        <row r="30">
          <cell r="BO30">
            <v>1.5789056</v>
          </cell>
          <cell r="BP30">
            <v>1.3879028</v>
          </cell>
        </row>
        <row r="31">
          <cell r="AU31">
            <v>6.9233776</v>
          </cell>
          <cell r="AV31">
            <v>7.2718304</v>
          </cell>
          <cell r="AW31">
            <v>7.7098808</v>
          </cell>
        </row>
        <row r="31">
          <cell r="BE31">
            <v>6.5695748</v>
          </cell>
          <cell r="BF31">
            <v>6.4181636</v>
          </cell>
          <cell r="BG31">
            <v>6.745077</v>
          </cell>
        </row>
        <row r="31">
          <cell r="BO31">
            <v>7.30169626666666</v>
          </cell>
          <cell r="BP31">
            <v>6.57760513333333</v>
          </cell>
        </row>
        <row r="32">
          <cell r="AU32">
            <v>-2.1837224</v>
          </cell>
          <cell r="AV32">
            <v>-2.0316276</v>
          </cell>
          <cell r="AW32">
            <v>-1.5808162</v>
          </cell>
        </row>
        <row r="32">
          <cell r="BE32">
            <v>-3.0529052</v>
          </cell>
          <cell r="BF32">
            <v>-1.1170884</v>
          </cell>
          <cell r="BG32">
            <v>-2.125941</v>
          </cell>
        </row>
        <row r="32">
          <cell r="BO32">
            <v>-1.9320554</v>
          </cell>
          <cell r="BP32">
            <v>-2.09864486666667</v>
          </cell>
        </row>
        <row r="33">
          <cell r="AU33">
            <v>4.4331336</v>
          </cell>
          <cell r="AV33">
            <v>3.8801084</v>
          </cell>
          <cell r="AW33">
            <v>4.2242628</v>
          </cell>
        </row>
        <row r="33">
          <cell r="BE33">
            <v>3.2025718</v>
          </cell>
          <cell r="BF33">
            <v>3.9475076</v>
          </cell>
          <cell r="BG33">
            <v>3.253479</v>
          </cell>
        </row>
        <row r="33">
          <cell r="BO33">
            <v>4.17916826666666</v>
          </cell>
          <cell r="BP33">
            <v>3.4678528</v>
          </cell>
        </row>
        <row r="34">
          <cell r="AU34">
            <v>-0.178713399999999</v>
          </cell>
          <cell r="AV34">
            <v>-0.394814600000004</v>
          </cell>
          <cell r="AW34">
            <v>-0.2541352</v>
          </cell>
        </row>
        <row r="34">
          <cell r="BE34">
            <v>-0.3093602</v>
          </cell>
          <cell r="BF34">
            <v>-0.887533399999999</v>
          </cell>
          <cell r="BG34">
            <v>-0.206561000000001</v>
          </cell>
        </row>
        <row r="34">
          <cell r="BO34">
            <v>-0.275887733333335</v>
          </cell>
          <cell r="BP34">
            <v>-0.4678182</v>
          </cell>
        </row>
        <row r="35">
          <cell r="AU35">
            <v>4.5601136</v>
          </cell>
          <cell r="AV35">
            <v>5.2985464</v>
          </cell>
          <cell r="AW35">
            <v>6.8482748</v>
          </cell>
        </row>
        <row r="35">
          <cell r="BE35">
            <v>5.2423668</v>
          </cell>
          <cell r="BF35">
            <v>5.4568366</v>
          </cell>
          <cell r="BG35">
            <v>6.662636</v>
          </cell>
        </row>
        <row r="35">
          <cell r="BO35">
            <v>5.56897826666667</v>
          </cell>
          <cell r="BP35">
            <v>5.7872798</v>
          </cell>
        </row>
        <row r="36">
          <cell r="AU36">
            <v>3.9397676</v>
          </cell>
          <cell r="AV36">
            <v>4.0375234</v>
          </cell>
          <cell r="AW36">
            <v>5.0517308</v>
          </cell>
        </row>
        <row r="36">
          <cell r="BE36">
            <v>1.2579728</v>
          </cell>
          <cell r="BF36">
            <v>3.2833976</v>
          </cell>
          <cell r="BG36">
            <v>4.359602</v>
          </cell>
        </row>
        <row r="36">
          <cell r="BO36">
            <v>4.34300726666667</v>
          </cell>
          <cell r="BP36">
            <v>2.9669908</v>
          </cell>
        </row>
        <row r="37">
          <cell r="AU37">
            <v>1.9591296</v>
          </cell>
          <cell r="AV37">
            <v>1.4956224</v>
          </cell>
          <cell r="AW37">
            <v>2.2211788</v>
          </cell>
        </row>
        <row r="37">
          <cell r="BE37">
            <v>2.5483938</v>
          </cell>
          <cell r="BF37">
            <v>1.5373766</v>
          </cell>
          <cell r="BG37">
            <v>2.006609</v>
          </cell>
        </row>
        <row r="37">
          <cell r="BO37">
            <v>1.89197693333333</v>
          </cell>
          <cell r="BP37">
            <v>2.03079313333333</v>
          </cell>
        </row>
        <row r="38">
          <cell r="AU38">
            <v>6.5250866</v>
          </cell>
          <cell r="AV38">
            <v>6.8187724</v>
          </cell>
          <cell r="AW38">
            <v>6.0484468</v>
          </cell>
        </row>
        <row r="38">
          <cell r="BE38">
            <v>2.4475408</v>
          </cell>
          <cell r="BF38">
            <v>6.2380586</v>
          </cell>
          <cell r="BG38">
            <v>5.878706</v>
          </cell>
        </row>
        <row r="38">
          <cell r="BO38">
            <v>6.46410193333333</v>
          </cell>
          <cell r="BP38">
            <v>4.85476846666667</v>
          </cell>
        </row>
        <row r="39">
          <cell r="AU39">
            <v>4.9368926</v>
          </cell>
          <cell r="AV39">
            <v>6.0411434</v>
          </cell>
          <cell r="AW39">
            <v>8.7238158</v>
          </cell>
        </row>
        <row r="39">
          <cell r="BE39">
            <v>6.3833578</v>
          </cell>
          <cell r="BF39">
            <v>5.8192246</v>
          </cell>
          <cell r="BG39">
            <v>8.029917</v>
          </cell>
        </row>
        <row r="39">
          <cell r="BO39">
            <v>6.56728393333333</v>
          </cell>
          <cell r="BP39">
            <v>6.74416646666667</v>
          </cell>
        </row>
        <row r="40">
          <cell r="AU40">
            <v>1.6134616</v>
          </cell>
          <cell r="AV40">
            <v>1.6435124</v>
          </cell>
          <cell r="AW40">
            <v>1.9399288</v>
          </cell>
        </row>
        <row r="40">
          <cell r="BE40">
            <v>-0.3138252</v>
          </cell>
          <cell r="BF40">
            <v>1.5504966</v>
          </cell>
          <cell r="BG40">
            <v>1.925148</v>
          </cell>
        </row>
        <row r="40">
          <cell r="BO40">
            <v>1.73230093333333</v>
          </cell>
          <cell r="BP40">
            <v>1.0539398</v>
          </cell>
        </row>
        <row r="41">
          <cell r="AU41">
            <v>7.1327846</v>
          </cell>
          <cell r="AV41">
            <v>8.2541124</v>
          </cell>
          <cell r="AW41">
            <v>7.5154768</v>
          </cell>
        </row>
        <row r="41">
          <cell r="BE41">
            <v>5.5747648</v>
          </cell>
          <cell r="BF41">
            <v>7.9146006</v>
          </cell>
          <cell r="BG41">
            <v>6.765545</v>
          </cell>
        </row>
        <row r="41">
          <cell r="BO41">
            <v>7.6341246</v>
          </cell>
          <cell r="BP41">
            <v>6.7516368</v>
          </cell>
        </row>
        <row r="42">
          <cell r="AU42">
            <v>2.3863326</v>
          </cell>
          <cell r="AV42">
            <v>3.8257524</v>
          </cell>
          <cell r="AW42">
            <v>2.2113368</v>
          </cell>
        </row>
        <row r="42">
          <cell r="BE42">
            <v>0.4053948</v>
          </cell>
          <cell r="BF42">
            <v>2.7659646</v>
          </cell>
          <cell r="BG42">
            <v>2.590984</v>
          </cell>
        </row>
        <row r="42">
          <cell r="BO42">
            <v>2.80780726666666</v>
          </cell>
          <cell r="BP42">
            <v>1.92078113333333</v>
          </cell>
        </row>
        <row r="44">
          <cell r="AU44">
            <v>13.9103596</v>
          </cell>
          <cell r="AV44">
            <v>13.5692524</v>
          </cell>
          <cell r="AW44">
            <v>13.0558588</v>
          </cell>
        </row>
        <row r="44">
          <cell r="BE44">
            <v>14.2439348</v>
          </cell>
          <cell r="BF44">
            <v>14.0844746</v>
          </cell>
          <cell r="BG44">
            <v>14.071579</v>
          </cell>
        </row>
        <row r="44">
          <cell r="BO44">
            <v>13.5118236</v>
          </cell>
          <cell r="BP44">
            <v>14.1333294666667</v>
          </cell>
        </row>
        <row r="45">
          <cell r="AU45">
            <v>2.1385416</v>
          </cell>
          <cell r="AV45">
            <v>2.0293504</v>
          </cell>
          <cell r="AW45">
            <v>1.4076888</v>
          </cell>
        </row>
        <row r="45">
          <cell r="BE45">
            <v>2.6833598</v>
          </cell>
          <cell r="BF45">
            <v>1.9703696</v>
          </cell>
          <cell r="BG45">
            <v>1.822453</v>
          </cell>
        </row>
        <row r="45">
          <cell r="BO45">
            <v>1.85852693333333</v>
          </cell>
          <cell r="BP45">
            <v>2.15872746666667</v>
          </cell>
        </row>
        <row r="46">
          <cell r="AU46">
            <v>3.6485246</v>
          </cell>
          <cell r="AV46">
            <v>3.5503504</v>
          </cell>
          <cell r="AW46">
            <v>3.6436448</v>
          </cell>
        </row>
        <row r="46">
          <cell r="BE46">
            <v>3.4541288</v>
          </cell>
          <cell r="BF46">
            <v>3.3238296</v>
          </cell>
          <cell r="BG46">
            <v>3.046999</v>
          </cell>
        </row>
        <row r="46">
          <cell r="BO46">
            <v>3.61417326666667</v>
          </cell>
          <cell r="BP46">
            <v>3.2749858</v>
          </cell>
        </row>
        <row r="47">
          <cell r="AU47">
            <v>4.6479716</v>
          </cell>
          <cell r="AV47">
            <v>4.5082474</v>
          </cell>
          <cell r="AW47">
            <v>4.3639788</v>
          </cell>
        </row>
        <row r="47">
          <cell r="BE47">
            <v>2.3664688</v>
          </cell>
          <cell r="BF47">
            <v>4.4225926</v>
          </cell>
          <cell r="BG47">
            <v>4.102354</v>
          </cell>
        </row>
        <row r="47">
          <cell r="BO47">
            <v>4.5067326</v>
          </cell>
          <cell r="BP47">
            <v>3.6304718</v>
          </cell>
        </row>
        <row r="48">
          <cell r="AU48">
            <v>-3.5211914</v>
          </cell>
          <cell r="AV48">
            <v>-3.7061136</v>
          </cell>
          <cell r="AW48">
            <v>-3.7894742</v>
          </cell>
        </row>
        <row r="48">
          <cell r="BE48">
            <v>-3.5936372</v>
          </cell>
          <cell r="BF48">
            <v>-3.5785334</v>
          </cell>
          <cell r="BG48">
            <v>-3.071957</v>
          </cell>
        </row>
        <row r="48">
          <cell r="BO48">
            <v>-3.67225973333333</v>
          </cell>
          <cell r="BP48">
            <v>-3.4147092</v>
          </cell>
        </row>
        <row r="49">
          <cell r="AU49">
            <v>0.595489600000001</v>
          </cell>
          <cell r="AV49">
            <v>0.316278399999998</v>
          </cell>
          <cell r="AW49">
            <v>0.853801799999999</v>
          </cell>
        </row>
        <row r="49">
          <cell r="BE49">
            <v>-1.1219422</v>
          </cell>
          <cell r="BF49">
            <v>0.294809600000001</v>
          </cell>
          <cell r="BG49">
            <v>-0.374874000000002</v>
          </cell>
        </row>
        <row r="49">
          <cell r="BO49">
            <v>0.588523266666666</v>
          </cell>
          <cell r="BP49">
            <v>-0.400668866666668</v>
          </cell>
        </row>
        <row r="50">
          <cell r="AU50">
            <v>4.1154226</v>
          </cell>
          <cell r="AV50">
            <v>3.5354234</v>
          </cell>
          <cell r="AW50">
            <v>3.3823508</v>
          </cell>
        </row>
        <row r="50">
          <cell r="BE50">
            <v>3.0936418</v>
          </cell>
          <cell r="BF50">
            <v>2.8978466</v>
          </cell>
          <cell r="BG50">
            <v>3.447249</v>
          </cell>
        </row>
        <row r="50">
          <cell r="BO50">
            <v>3.67773226666666</v>
          </cell>
          <cell r="BP50">
            <v>3.1462458</v>
          </cell>
        </row>
        <row r="51">
          <cell r="AU51">
            <v>5.1192826</v>
          </cell>
          <cell r="AV51">
            <v>4.4821854</v>
          </cell>
          <cell r="AW51">
            <v>5.7163448</v>
          </cell>
        </row>
        <row r="51">
          <cell r="BE51">
            <v>3.9445608</v>
          </cell>
          <cell r="BF51">
            <v>5.2759096</v>
          </cell>
          <cell r="BG51">
            <v>4.614836</v>
          </cell>
        </row>
        <row r="51">
          <cell r="BO51">
            <v>5.1059376</v>
          </cell>
          <cell r="BP51">
            <v>4.6117688</v>
          </cell>
        </row>
        <row r="52">
          <cell r="AU52">
            <v>1.8703996</v>
          </cell>
          <cell r="AV52">
            <v>1.9172844</v>
          </cell>
          <cell r="AW52">
            <v>0.982913799999999</v>
          </cell>
        </row>
        <row r="52">
          <cell r="BE52">
            <v>2.8646208</v>
          </cell>
          <cell r="BF52">
            <v>1.9897636</v>
          </cell>
          <cell r="BG52">
            <v>0.691374</v>
          </cell>
        </row>
        <row r="52">
          <cell r="BO52">
            <v>1.59019926666666</v>
          </cell>
          <cell r="BP52">
            <v>1.84858613333333</v>
          </cell>
        </row>
        <row r="53">
          <cell r="AU53">
            <v>5.3843736</v>
          </cell>
          <cell r="AV53">
            <v>5.4212254</v>
          </cell>
          <cell r="AW53">
            <v>5.3987988</v>
          </cell>
        </row>
        <row r="53">
          <cell r="BE53">
            <v>2.4313488</v>
          </cell>
          <cell r="BF53">
            <v>5.2647476</v>
          </cell>
          <cell r="BG53">
            <v>4.346853</v>
          </cell>
        </row>
        <row r="53">
          <cell r="BO53">
            <v>5.40146593333333</v>
          </cell>
          <cell r="BP53">
            <v>4.01431646666667</v>
          </cell>
        </row>
        <row r="54">
          <cell r="AU54">
            <v>8.1586356</v>
          </cell>
          <cell r="AV54">
            <v>8.0885124</v>
          </cell>
          <cell r="AW54">
            <v>5.4878448</v>
          </cell>
        </row>
        <row r="54">
          <cell r="BE54">
            <v>3.0731648</v>
          </cell>
          <cell r="BF54">
            <v>8.1164226</v>
          </cell>
          <cell r="BG54">
            <v>6.027575</v>
          </cell>
        </row>
        <row r="54">
          <cell r="BO54">
            <v>7.2449976</v>
          </cell>
          <cell r="BP54">
            <v>5.73905413333333</v>
          </cell>
        </row>
        <row r="55">
          <cell r="AU55">
            <v>3.4447316</v>
          </cell>
          <cell r="AV55">
            <v>3.3380724</v>
          </cell>
          <cell r="AW55">
            <v>3.4805488</v>
          </cell>
        </row>
        <row r="55">
          <cell r="BE55">
            <v>0.992759799999998</v>
          </cell>
          <cell r="BF55">
            <v>3.7078286</v>
          </cell>
          <cell r="BG55">
            <v>2.652802</v>
          </cell>
        </row>
        <row r="55">
          <cell r="BO55">
            <v>3.4211176</v>
          </cell>
          <cell r="BP55">
            <v>2.45113013333333</v>
          </cell>
        </row>
        <row r="56">
          <cell r="AU56">
            <v>-5.8196174</v>
          </cell>
          <cell r="AV56">
            <v>-5.3904706</v>
          </cell>
          <cell r="AW56">
            <v>-4.8182712</v>
          </cell>
        </row>
        <row r="56">
          <cell r="BE56">
            <v>-4.8046342</v>
          </cell>
          <cell r="BF56">
            <v>-5.1132104</v>
          </cell>
          <cell r="BG56">
            <v>-6.181271</v>
          </cell>
        </row>
        <row r="56">
          <cell r="BO56">
            <v>-5.3427864</v>
          </cell>
          <cell r="BP56">
            <v>-5.36637186666667</v>
          </cell>
        </row>
        <row r="57">
          <cell r="AU57">
            <v>2.6006536</v>
          </cell>
          <cell r="AV57">
            <v>1.9572684</v>
          </cell>
          <cell r="AW57">
            <v>2.9343488</v>
          </cell>
        </row>
        <row r="57">
          <cell r="BE57">
            <v>1.6811178</v>
          </cell>
          <cell r="BF57">
            <v>2.0031036</v>
          </cell>
          <cell r="BG57">
            <v>3.036005</v>
          </cell>
        </row>
        <row r="57">
          <cell r="BO57">
            <v>2.4974236</v>
          </cell>
          <cell r="BP57">
            <v>2.24007546666667</v>
          </cell>
        </row>
        <row r="58">
          <cell r="AU58">
            <v>-0.472573400000002</v>
          </cell>
          <cell r="AV58">
            <v>-0.838407600000004</v>
          </cell>
          <cell r="AW58">
            <v>-1.4478622</v>
          </cell>
        </row>
        <row r="58">
          <cell r="BE58">
            <v>-1.1996172</v>
          </cell>
          <cell r="BF58">
            <v>-0.892175399999999</v>
          </cell>
          <cell r="BG58">
            <v>-1.38641</v>
          </cell>
        </row>
        <row r="58">
          <cell r="BO58">
            <v>-0.919614400000002</v>
          </cell>
          <cell r="BP58">
            <v>-1.15940086666667</v>
          </cell>
        </row>
        <row r="59">
          <cell r="AU59">
            <v>6.6884816</v>
          </cell>
          <cell r="AV59">
            <v>6.9188164</v>
          </cell>
          <cell r="AW59">
            <v>7.2018628</v>
          </cell>
        </row>
        <row r="59">
          <cell r="BE59">
            <v>5.7485848</v>
          </cell>
          <cell r="BF59">
            <v>6.4547956</v>
          </cell>
          <cell r="BG59">
            <v>7.770084</v>
          </cell>
        </row>
        <row r="59">
          <cell r="BO59">
            <v>6.93638693333333</v>
          </cell>
          <cell r="BP59">
            <v>6.65782146666667</v>
          </cell>
        </row>
        <row r="60">
          <cell r="AU60">
            <v>3.4943916</v>
          </cell>
          <cell r="AV60">
            <v>3.8157634</v>
          </cell>
          <cell r="AW60">
            <v>4.0290888</v>
          </cell>
        </row>
        <row r="60">
          <cell r="BE60">
            <v>2.9279638</v>
          </cell>
          <cell r="BF60">
            <v>3.8369086</v>
          </cell>
          <cell r="BG60">
            <v>3.56678</v>
          </cell>
        </row>
        <row r="60">
          <cell r="BO60">
            <v>3.77974793333333</v>
          </cell>
          <cell r="BP60">
            <v>3.44388413333333</v>
          </cell>
        </row>
        <row r="61">
          <cell r="AU61">
            <v>3.3362556</v>
          </cell>
          <cell r="AV61">
            <v>3.2820094</v>
          </cell>
          <cell r="AW61">
            <v>3.5669058</v>
          </cell>
        </row>
        <row r="61">
          <cell r="BE61">
            <v>3.6784598</v>
          </cell>
          <cell r="BF61">
            <v>3.0536346</v>
          </cell>
          <cell r="BG61">
            <v>3.683409</v>
          </cell>
        </row>
        <row r="61">
          <cell r="BO61">
            <v>3.39505693333333</v>
          </cell>
          <cell r="BP61">
            <v>3.47183446666667</v>
          </cell>
        </row>
        <row r="62">
          <cell r="AU62">
            <v>2.3121926</v>
          </cell>
          <cell r="AV62">
            <v>1.2731324</v>
          </cell>
          <cell r="AW62">
            <v>1.9058568</v>
          </cell>
        </row>
        <row r="62">
          <cell r="BE62">
            <v>1.5194818</v>
          </cell>
          <cell r="BF62">
            <v>1.2059096</v>
          </cell>
          <cell r="BG62">
            <v>2.221134</v>
          </cell>
        </row>
        <row r="62">
          <cell r="BO62">
            <v>1.83039393333333</v>
          </cell>
          <cell r="BP62">
            <v>1.6488418</v>
          </cell>
        </row>
        <row r="63">
          <cell r="AU63">
            <v>4.0169496</v>
          </cell>
          <cell r="AV63">
            <v>3.6164594</v>
          </cell>
          <cell r="AW63">
            <v>4.6951288</v>
          </cell>
        </row>
        <row r="63">
          <cell r="BE63">
            <v>4.6744998</v>
          </cell>
          <cell r="BF63">
            <v>3.3393286</v>
          </cell>
          <cell r="BG63">
            <v>4.12734</v>
          </cell>
        </row>
        <row r="63">
          <cell r="BO63">
            <v>4.1095126</v>
          </cell>
          <cell r="BP63">
            <v>4.04705613333333</v>
          </cell>
        </row>
        <row r="64">
          <cell r="AU64">
            <v>7.5320216</v>
          </cell>
          <cell r="AV64">
            <v>7.3843044</v>
          </cell>
          <cell r="AW64">
            <v>7.9528848</v>
          </cell>
        </row>
        <row r="64">
          <cell r="BE64">
            <v>7.5795688</v>
          </cell>
          <cell r="BF64">
            <v>7.7996676</v>
          </cell>
          <cell r="BG64">
            <v>7.544549</v>
          </cell>
        </row>
        <row r="64">
          <cell r="BO64">
            <v>7.62307026666667</v>
          </cell>
          <cell r="BP64">
            <v>7.6412618</v>
          </cell>
        </row>
        <row r="65">
          <cell r="AU65">
            <v>7.9670646</v>
          </cell>
          <cell r="AV65">
            <v>7.0785064</v>
          </cell>
          <cell r="AW65">
            <v>7.1592488</v>
          </cell>
        </row>
        <row r="65">
          <cell r="BE65">
            <v>5.5703948</v>
          </cell>
          <cell r="BF65">
            <v>6.9341126</v>
          </cell>
          <cell r="BG65">
            <v>6.626436</v>
          </cell>
        </row>
        <row r="65">
          <cell r="BO65">
            <v>7.4016066</v>
          </cell>
          <cell r="BP65">
            <v>6.37698113333333</v>
          </cell>
        </row>
        <row r="66">
          <cell r="AU66">
            <v>5.1119646</v>
          </cell>
          <cell r="AV66">
            <v>5.2196374</v>
          </cell>
          <cell r="AW66">
            <v>5.4907708</v>
          </cell>
        </row>
        <row r="66">
          <cell r="BE66">
            <v>3.2770618</v>
          </cell>
          <cell r="BF66">
            <v>5.7678966</v>
          </cell>
          <cell r="BG66">
            <v>5.449505</v>
          </cell>
        </row>
        <row r="66">
          <cell r="BO66">
            <v>5.27412426666667</v>
          </cell>
          <cell r="BP66">
            <v>4.8314878</v>
          </cell>
        </row>
        <row r="67">
          <cell r="AU67">
            <v>4.4882516</v>
          </cell>
          <cell r="AV67">
            <v>3.7683834</v>
          </cell>
          <cell r="AW67">
            <v>4.7777938</v>
          </cell>
        </row>
        <row r="67">
          <cell r="BE67">
            <v>3.7667218</v>
          </cell>
          <cell r="BF67">
            <v>3.7767466</v>
          </cell>
          <cell r="BG67">
            <v>4.380753</v>
          </cell>
        </row>
        <row r="67">
          <cell r="BO67">
            <v>4.3448096</v>
          </cell>
          <cell r="BP67">
            <v>3.97474046666667</v>
          </cell>
        </row>
        <row r="68">
          <cell r="AU68">
            <v>13.9103596</v>
          </cell>
          <cell r="AV68">
            <v>13.5692524</v>
          </cell>
          <cell r="AW68">
            <v>13.0558588</v>
          </cell>
        </row>
        <row r="68">
          <cell r="BE68">
            <v>14.2439348</v>
          </cell>
          <cell r="BF68">
            <v>14.0844746</v>
          </cell>
          <cell r="BG68">
            <v>14.071579</v>
          </cell>
        </row>
        <row r="68">
          <cell r="BO68">
            <v>13.5118236</v>
          </cell>
          <cell r="BP68">
            <v>14.1333294666667</v>
          </cell>
        </row>
        <row r="69">
          <cell r="AU69">
            <v>5.8509196</v>
          </cell>
          <cell r="AV69">
            <v>5.9795134</v>
          </cell>
          <cell r="AW69">
            <v>5.8187828</v>
          </cell>
        </row>
        <row r="69">
          <cell r="BE69">
            <v>3.7454608</v>
          </cell>
          <cell r="BF69">
            <v>5.8505806</v>
          </cell>
          <cell r="BG69">
            <v>5.304703</v>
          </cell>
        </row>
        <row r="69">
          <cell r="BO69">
            <v>5.88307193333333</v>
          </cell>
          <cell r="BP69">
            <v>4.9669148</v>
          </cell>
        </row>
        <row r="70">
          <cell r="AU70">
            <v>-1.1631054</v>
          </cell>
          <cell r="AV70">
            <v>-0.706300600000002</v>
          </cell>
          <cell r="AW70">
            <v>-0.513074200000002</v>
          </cell>
        </row>
        <row r="70">
          <cell r="BE70">
            <v>-2.3055972</v>
          </cell>
          <cell r="BF70">
            <v>-0.600921400000001</v>
          </cell>
          <cell r="BG70">
            <v>-1.700281</v>
          </cell>
        </row>
        <row r="70">
          <cell r="BO70">
            <v>-0.794160066666668</v>
          </cell>
          <cell r="BP70">
            <v>-1.53559986666667</v>
          </cell>
        </row>
        <row r="71">
          <cell r="AU71">
            <v>4.1044346</v>
          </cell>
          <cell r="AV71">
            <v>3.7764974</v>
          </cell>
          <cell r="AW71">
            <v>4.0723038</v>
          </cell>
        </row>
        <row r="71">
          <cell r="BE71">
            <v>3.3460118</v>
          </cell>
          <cell r="BF71">
            <v>3.7421856</v>
          </cell>
          <cell r="BG71">
            <v>3.465357</v>
          </cell>
        </row>
        <row r="71">
          <cell r="BO71">
            <v>3.98441193333333</v>
          </cell>
          <cell r="BP71">
            <v>3.51785146666667</v>
          </cell>
        </row>
        <row r="72">
          <cell r="AU72">
            <v>-3.3985084</v>
          </cell>
          <cell r="AV72">
            <v>-3.8759576</v>
          </cell>
          <cell r="AW72">
            <v>-4.0053102</v>
          </cell>
        </row>
        <row r="72">
          <cell r="BE72">
            <v>-3.3850152</v>
          </cell>
          <cell r="BF72">
            <v>-3.5302484</v>
          </cell>
          <cell r="BG72">
            <v>-3.193993</v>
          </cell>
        </row>
        <row r="72">
          <cell r="BO72">
            <v>-3.7599254</v>
          </cell>
          <cell r="BP72">
            <v>-3.3697522</v>
          </cell>
        </row>
        <row r="73">
          <cell r="AU73">
            <v>1.8674796</v>
          </cell>
          <cell r="AV73">
            <v>1.6021924</v>
          </cell>
          <cell r="AW73">
            <v>1.2390158</v>
          </cell>
        </row>
        <row r="73">
          <cell r="BE73">
            <v>2.5799248</v>
          </cell>
          <cell r="BF73">
            <v>1.7438446</v>
          </cell>
          <cell r="BG73">
            <v>0.435054999999998</v>
          </cell>
        </row>
        <row r="73">
          <cell r="BO73">
            <v>1.5695626</v>
          </cell>
          <cell r="BP73">
            <v>1.5862748</v>
          </cell>
        </row>
        <row r="74">
          <cell r="AU74">
            <v>5.5384816</v>
          </cell>
          <cell r="AV74">
            <v>4.8092424</v>
          </cell>
          <cell r="AW74">
            <v>4.6448488</v>
          </cell>
        </row>
        <row r="74">
          <cell r="BE74">
            <v>6.0629618</v>
          </cell>
          <cell r="BF74">
            <v>4.8282966</v>
          </cell>
          <cell r="BG74">
            <v>4.996004</v>
          </cell>
        </row>
        <row r="74">
          <cell r="BO74">
            <v>4.99752426666667</v>
          </cell>
          <cell r="BP74">
            <v>5.29575413333333</v>
          </cell>
        </row>
        <row r="75">
          <cell r="AU75">
            <v>5.2056176</v>
          </cell>
          <cell r="AV75">
            <v>4.6495424</v>
          </cell>
          <cell r="AW75">
            <v>4.9312588</v>
          </cell>
        </row>
        <row r="75">
          <cell r="BE75">
            <v>3.7795828</v>
          </cell>
          <cell r="BF75">
            <v>3.6466056</v>
          </cell>
          <cell r="BG75">
            <v>3.842009</v>
          </cell>
        </row>
        <row r="75">
          <cell r="BO75">
            <v>4.92880626666667</v>
          </cell>
          <cell r="BP75">
            <v>3.7560658</v>
          </cell>
        </row>
        <row r="76">
          <cell r="AU76">
            <v>-5.7769344</v>
          </cell>
          <cell r="AV76">
            <v>-4.91096660000001</v>
          </cell>
          <cell r="AW76">
            <v>-5.4846052</v>
          </cell>
        </row>
        <row r="76">
          <cell r="BE76">
            <v>-5.2068852</v>
          </cell>
          <cell r="BF76">
            <v>-4.7506774</v>
          </cell>
          <cell r="BG76">
            <v>-6.530008</v>
          </cell>
        </row>
        <row r="76">
          <cell r="BO76">
            <v>-5.3908354</v>
          </cell>
          <cell r="BP76">
            <v>-5.49585686666667</v>
          </cell>
        </row>
        <row r="77">
          <cell r="AU77">
            <v>7.1891106</v>
          </cell>
          <cell r="AV77">
            <v>6.9218724</v>
          </cell>
          <cell r="AW77">
            <v>6.5838168</v>
          </cell>
        </row>
        <row r="77">
          <cell r="BE77">
            <v>6.55609003</v>
          </cell>
          <cell r="BF77">
            <v>6.3609796</v>
          </cell>
          <cell r="BG77">
            <v>6.610451</v>
          </cell>
        </row>
        <row r="77">
          <cell r="BO77">
            <v>6.8982666</v>
          </cell>
          <cell r="BP77">
            <v>6.50917354333333</v>
          </cell>
        </row>
        <row r="78">
          <cell r="AU78">
            <v>0.870890599999999</v>
          </cell>
          <cell r="AV78">
            <v>0.514938399999995</v>
          </cell>
          <cell r="AW78">
            <v>0.671079799999998</v>
          </cell>
        </row>
        <row r="78">
          <cell r="BE78">
            <v>-1.1511452</v>
          </cell>
          <cell r="BF78">
            <v>0.643367600000001</v>
          </cell>
          <cell r="BG78">
            <v>-0.189335</v>
          </cell>
        </row>
        <row r="78">
          <cell r="BO78">
            <v>0.685636266666664</v>
          </cell>
          <cell r="BP78">
            <v>-0.232370866666667</v>
          </cell>
        </row>
        <row r="79">
          <cell r="AU79">
            <v>8.8524636</v>
          </cell>
          <cell r="AV79">
            <v>8.3902594</v>
          </cell>
          <cell r="AW79">
            <v>9.1600288</v>
          </cell>
        </row>
        <row r="79">
          <cell r="BE79">
            <v>8.0243228</v>
          </cell>
          <cell r="BF79">
            <v>8.2806986</v>
          </cell>
          <cell r="BG79">
            <v>8.122019</v>
          </cell>
        </row>
        <row r="79">
          <cell r="BO79">
            <v>8.80091726666667</v>
          </cell>
          <cell r="BP79">
            <v>8.1423468</v>
          </cell>
        </row>
        <row r="80">
          <cell r="AU80">
            <v>4.4279456</v>
          </cell>
          <cell r="AV80">
            <v>3.7671894</v>
          </cell>
          <cell r="AW80">
            <v>4.3954288</v>
          </cell>
        </row>
        <row r="80">
          <cell r="BE80">
            <v>3.3435668</v>
          </cell>
          <cell r="BF80">
            <v>3.4706016</v>
          </cell>
          <cell r="BG80">
            <v>4.27779</v>
          </cell>
        </row>
        <row r="80">
          <cell r="BO80">
            <v>4.1968546</v>
          </cell>
          <cell r="BP80">
            <v>3.69731946666667</v>
          </cell>
        </row>
        <row r="81">
          <cell r="AU81">
            <v>1.3821826</v>
          </cell>
          <cell r="AV81">
            <v>1.29996239999999</v>
          </cell>
          <cell r="AW81">
            <v>1.4684448</v>
          </cell>
        </row>
        <row r="81">
          <cell r="BE81">
            <v>-0.0683512000000022</v>
          </cell>
          <cell r="BF81">
            <v>1.2690126</v>
          </cell>
          <cell r="BG81">
            <v>0.670897</v>
          </cell>
        </row>
        <row r="81">
          <cell r="BO81">
            <v>1.38352993333333</v>
          </cell>
          <cell r="BP81">
            <v>0.623852799999999</v>
          </cell>
        </row>
        <row r="82">
          <cell r="AU82">
            <v>2.4606926</v>
          </cell>
          <cell r="AV82">
            <v>2.3745774</v>
          </cell>
          <cell r="AW82">
            <v>1.9625088</v>
          </cell>
        </row>
        <row r="82">
          <cell r="BE82">
            <v>0.661084799999998</v>
          </cell>
          <cell r="BF82">
            <v>1.6808016</v>
          </cell>
          <cell r="BG82">
            <v>1.945337</v>
          </cell>
        </row>
        <row r="82">
          <cell r="BO82">
            <v>2.26592626666666</v>
          </cell>
          <cell r="BP82">
            <v>1.42907446666667</v>
          </cell>
        </row>
        <row r="83">
          <cell r="AU83">
            <v>3.0058356</v>
          </cell>
          <cell r="AV83">
            <v>3.0211094</v>
          </cell>
          <cell r="AW83">
            <v>3.0477948</v>
          </cell>
        </row>
        <row r="83">
          <cell r="BE83">
            <v>2.4115808</v>
          </cell>
          <cell r="BF83">
            <v>2.9089106</v>
          </cell>
          <cell r="BG83">
            <v>2.262646</v>
          </cell>
        </row>
        <row r="83">
          <cell r="BO83">
            <v>3.02491326666667</v>
          </cell>
          <cell r="BP83">
            <v>2.52771246666667</v>
          </cell>
        </row>
        <row r="84">
          <cell r="AU84">
            <v>2.7077836</v>
          </cell>
          <cell r="AV84">
            <v>1.9236854</v>
          </cell>
          <cell r="AW84">
            <v>2.9344288</v>
          </cell>
        </row>
        <row r="84">
          <cell r="BE84">
            <v>0.634500799999998</v>
          </cell>
          <cell r="BF84">
            <v>1.8313716</v>
          </cell>
          <cell r="BG84">
            <v>3.331867</v>
          </cell>
        </row>
        <row r="84">
          <cell r="BO84">
            <v>2.52196593333333</v>
          </cell>
          <cell r="BP84">
            <v>1.9325798</v>
          </cell>
        </row>
        <row r="85">
          <cell r="AU85">
            <v>2.6854906</v>
          </cell>
          <cell r="AV85">
            <v>1.9020584</v>
          </cell>
          <cell r="AW85">
            <v>3.1590618</v>
          </cell>
        </row>
        <row r="85">
          <cell r="BE85">
            <v>1.4282228</v>
          </cell>
          <cell r="BF85">
            <v>1.7137816</v>
          </cell>
          <cell r="BG85">
            <v>3.40365</v>
          </cell>
        </row>
        <row r="85">
          <cell r="BO85">
            <v>2.5822036</v>
          </cell>
          <cell r="BP85">
            <v>2.1818848</v>
          </cell>
        </row>
        <row r="86">
          <cell r="AU86">
            <v>3.5753696</v>
          </cell>
          <cell r="AV86">
            <v>2.8292164</v>
          </cell>
          <cell r="AW86">
            <v>4.2748258</v>
          </cell>
        </row>
        <row r="86">
          <cell r="BE86">
            <v>2.2585848</v>
          </cell>
          <cell r="BF86">
            <v>2.4970726</v>
          </cell>
          <cell r="BG86">
            <v>4.045189</v>
          </cell>
        </row>
        <row r="86">
          <cell r="BO86">
            <v>3.55980393333333</v>
          </cell>
          <cell r="BP86">
            <v>2.93361546666667</v>
          </cell>
        </row>
        <row r="87">
          <cell r="AU87">
            <v>6.7917726</v>
          </cell>
          <cell r="AV87">
            <v>6.5810574</v>
          </cell>
          <cell r="AW87">
            <v>8.4668988</v>
          </cell>
        </row>
        <row r="87">
          <cell r="BE87">
            <v>7.6436948</v>
          </cell>
          <cell r="BF87">
            <v>8.2949316</v>
          </cell>
          <cell r="BG87">
            <v>7.212347</v>
          </cell>
        </row>
        <row r="87">
          <cell r="BO87">
            <v>7.2799096</v>
          </cell>
          <cell r="BP87">
            <v>7.71699113333333</v>
          </cell>
        </row>
        <row r="88">
          <cell r="AU88">
            <v>1.1145256</v>
          </cell>
          <cell r="AV88">
            <v>0.774338399999998</v>
          </cell>
          <cell r="AW88">
            <v>0.785352799999998</v>
          </cell>
        </row>
        <row r="88">
          <cell r="BE88">
            <v>-0.246885200000001</v>
          </cell>
          <cell r="BF88">
            <v>0.538991599999999</v>
          </cell>
          <cell r="BG88">
            <v>0.403618000000002</v>
          </cell>
        </row>
        <row r="88">
          <cell r="BO88">
            <v>0.891405599999999</v>
          </cell>
          <cell r="BP88">
            <v>0.231908133333333</v>
          </cell>
        </row>
        <row r="89">
          <cell r="AU89">
            <v>4.6205766</v>
          </cell>
          <cell r="AV89">
            <v>3.8576114</v>
          </cell>
          <cell r="AW89">
            <v>4.2868048</v>
          </cell>
        </row>
        <row r="89">
          <cell r="BE89">
            <v>5.0560948</v>
          </cell>
          <cell r="BF89">
            <v>4.1881616</v>
          </cell>
          <cell r="BG89">
            <v>4.508341</v>
          </cell>
        </row>
        <row r="89">
          <cell r="BO89">
            <v>4.2549976</v>
          </cell>
          <cell r="BP89">
            <v>4.58419913333333</v>
          </cell>
        </row>
        <row r="90">
          <cell r="AU90">
            <v>1.1436696</v>
          </cell>
          <cell r="AV90">
            <v>0.610935399999995</v>
          </cell>
          <cell r="AW90">
            <v>0.427106800000001</v>
          </cell>
        </row>
        <row r="90">
          <cell r="BE90">
            <v>1.3636748</v>
          </cell>
          <cell r="BF90">
            <v>0.487867600000001</v>
          </cell>
          <cell r="BG90">
            <v>0.354700000000001</v>
          </cell>
        </row>
        <row r="90">
          <cell r="BO90">
            <v>0.727237266666665</v>
          </cell>
          <cell r="BP90">
            <v>0.735414133333334</v>
          </cell>
        </row>
        <row r="91">
          <cell r="AU91">
            <v>-3.8128884</v>
          </cell>
          <cell r="AV91">
            <v>-4.1833816</v>
          </cell>
          <cell r="AW91">
            <v>-4.3315332</v>
          </cell>
        </row>
        <row r="91">
          <cell r="BE91">
            <v>-3.5904862</v>
          </cell>
          <cell r="BF91">
            <v>-3.8286494</v>
          </cell>
          <cell r="BG91">
            <v>-3.423437</v>
          </cell>
        </row>
        <row r="91">
          <cell r="BO91">
            <v>-4.10926773333334</v>
          </cell>
          <cell r="BP91">
            <v>-3.61419086666667</v>
          </cell>
        </row>
        <row r="92">
          <cell r="AU92">
            <v>13.9103596</v>
          </cell>
          <cell r="AV92">
            <v>13.5692524</v>
          </cell>
          <cell r="AW92">
            <v>13.0558588</v>
          </cell>
        </row>
        <row r="92">
          <cell r="BE92">
            <v>14.2439348</v>
          </cell>
          <cell r="BF92">
            <v>14.0844746</v>
          </cell>
          <cell r="BG92">
            <v>14.071579</v>
          </cell>
        </row>
        <row r="92">
          <cell r="BO92">
            <v>13.5118236</v>
          </cell>
          <cell r="BP92">
            <v>14.1333294666667</v>
          </cell>
        </row>
        <row r="93">
          <cell r="AU93">
            <v>6.1478566</v>
          </cell>
          <cell r="AV93">
            <v>6.0596284</v>
          </cell>
          <cell r="AW93">
            <v>5.2296548</v>
          </cell>
        </row>
        <row r="93">
          <cell r="BE93">
            <v>5.0789988</v>
          </cell>
          <cell r="BF93">
            <v>5.4461896</v>
          </cell>
          <cell r="BG93">
            <v>5.397934</v>
          </cell>
        </row>
        <row r="93">
          <cell r="BO93">
            <v>5.81237993333333</v>
          </cell>
          <cell r="BP93">
            <v>5.30770746666667</v>
          </cell>
        </row>
        <row r="94">
          <cell r="AU94">
            <v>7.4711696</v>
          </cell>
          <cell r="AV94">
            <v>5.6806644</v>
          </cell>
          <cell r="AW94">
            <v>6.6373178</v>
          </cell>
        </row>
        <row r="94">
          <cell r="BE94">
            <v>5.8880078</v>
          </cell>
          <cell r="BF94">
            <v>5.8464846</v>
          </cell>
          <cell r="BG94">
            <v>7.038289</v>
          </cell>
        </row>
        <row r="94">
          <cell r="BO94">
            <v>6.59638393333333</v>
          </cell>
          <cell r="BP94">
            <v>6.2575938</v>
          </cell>
        </row>
        <row r="95">
          <cell r="AU95">
            <v>6.8945576</v>
          </cell>
          <cell r="AV95">
            <v>7.2758724</v>
          </cell>
          <cell r="AW95">
            <v>6.4767438</v>
          </cell>
        </row>
        <row r="95">
          <cell r="BE95">
            <v>6.6159348</v>
          </cell>
          <cell r="BF95">
            <v>7.3496566</v>
          </cell>
          <cell r="BG95">
            <v>6.844833</v>
          </cell>
        </row>
        <row r="95">
          <cell r="BO95">
            <v>6.88239126666667</v>
          </cell>
          <cell r="BP95">
            <v>6.93680813333333</v>
          </cell>
        </row>
        <row r="96">
          <cell r="AU96">
            <v>-2.9488574</v>
          </cell>
          <cell r="AV96">
            <v>-3.5128856</v>
          </cell>
          <cell r="AW96">
            <v>-3.4359892</v>
          </cell>
        </row>
        <row r="96">
          <cell r="BE96">
            <v>-2.1034292</v>
          </cell>
          <cell r="BF96">
            <v>-3.0217144</v>
          </cell>
          <cell r="BG96">
            <v>-2.802771</v>
          </cell>
        </row>
        <row r="96">
          <cell r="BO96">
            <v>-3.29924406666667</v>
          </cell>
          <cell r="BP96">
            <v>-2.6426382</v>
          </cell>
        </row>
        <row r="97">
          <cell r="AU97">
            <v>6.6955746</v>
          </cell>
          <cell r="AV97">
            <v>6.6040944</v>
          </cell>
          <cell r="AW97">
            <v>6.5776768</v>
          </cell>
        </row>
        <row r="97">
          <cell r="BE97">
            <v>5.9860748</v>
          </cell>
          <cell r="BF97">
            <v>6.1625956</v>
          </cell>
          <cell r="BG97">
            <v>6.750748</v>
          </cell>
        </row>
        <row r="97">
          <cell r="BO97">
            <v>6.62578193333333</v>
          </cell>
          <cell r="BP97">
            <v>6.29980613333333</v>
          </cell>
        </row>
        <row r="98">
          <cell r="AU98">
            <v>1.5604396</v>
          </cell>
          <cell r="AV98">
            <v>1.2240704</v>
          </cell>
          <cell r="AW98">
            <v>1.9440488</v>
          </cell>
        </row>
        <row r="98">
          <cell r="BE98">
            <v>1.8169598</v>
          </cell>
          <cell r="BF98">
            <v>0.9255146</v>
          </cell>
          <cell r="BG98">
            <v>1.658735</v>
          </cell>
        </row>
        <row r="98">
          <cell r="BO98">
            <v>1.57618626666666</v>
          </cell>
          <cell r="BP98">
            <v>1.4670698</v>
          </cell>
        </row>
        <row r="99">
          <cell r="AU99">
            <v>6.3967526</v>
          </cell>
          <cell r="AV99">
            <v>4.6565594</v>
          </cell>
          <cell r="AW99">
            <v>7.0962388</v>
          </cell>
        </row>
        <row r="99">
          <cell r="BE99">
            <v>3.1176908</v>
          </cell>
          <cell r="BF99">
            <v>3.0136906</v>
          </cell>
          <cell r="BG99">
            <v>7.724689</v>
          </cell>
        </row>
        <row r="99">
          <cell r="BO99">
            <v>6.04985026666666</v>
          </cell>
          <cell r="BP99">
            <v>4.61869013333333</v>
          </cell>
        </row>
        <row r="100">
          <cell r="AU100">
            <v>1.8527026</v>
          </cell>
          <cell r="AV100">
            <v>1.8831904</v>
          </cell>
          <cell r="AW100">
            <v>1.4728868</v>
          </cell>
        </row>
        <row r="100">
          <cell r="BE100">
            <v>0.970599799999999</v>
          </cell>
          <cell r="BF100">
            <v>1.5897966</v>
          </cell>
          <cell r="BG100">
            <v>1.177229</v>
          </cell>
        </row>
        <row r="100">
          <cell r="BO100">
            <v>1.73625993333333</v>
          </cell>
          <cell r="BP100">
            <v>1.24587513333333</v>
          </cell>
        </row>
        <row r="101">
          <cell r="AU101">
            <v>3.7798546</v>
          </cell>
          <cell r="AV101">
            <v>4.4381814</v>
          </cell>
          <cell r="AW101">
            <v>3.8928048</v>
          </cell>
        </row>
        <row r="101">
          <cell r="BE101">
            <v>4.5053788</v>
          </cell>
          <cell r="BF101">
            <v>3.4410996</v>
          </cell>
          <cell r="BG101">
            <v>3.314234</v>
          </cell>
        </row>
        <row r="101">
          <cell r="BO101">
            <v>4.03694693333333</v>
          </cell>
          <cell r="BP101">
            <v>3.7535708</v>
          </cell>
        </row>
        <row r="102">
          <cell r="AU102">
            <v>-1.5156004</v>
          </cell>
          <cell r="AV102">
            <v>-1.3201276</v>
          </cell>
          <cell r="AW102">
            <v>-1.4856872</v>
          </cell>
        </row>
        <row r="102">
          <cell r="BE102">
            <v>-2.0284612</v>
          </cell>
          <cell r="BF102">
            <v>-1.2995964</v>
          </cell>
          <cell r="BG102">
            <v>-1.974181</v>
          </cell>
        </row>
        <row r="102">
          <cell r="BO102">
            <v>-1.44047173333333</v>
          </cell>
          <cell r="BP102">
            <v>-1.76741286666667</v>
          </cell>
        </row>
        <row r="103">
          <cell r="AU103">
            <v>13.9103596</v>
          </cell>
          <cell r="AV103">
            <v>13.5692524</v>
          </cell>
          <cell r="AW103">
            <v>13.0558588</v>
          </cell>
        </row>
        <row r="103">
          <cell r="BE103">
            <v>14.2439348</v>
          </cell>
          <cell r="BF103">
            <v>14.0844746</v>
          </cell>
          <cell r="BG103">
            <v>14.071579</v>
          </cell>
        </row>
        <row r="103">
          <cell r="BO103">
            <v>13.5118236</v>
          </cell>
          <cell r="BP103">
            <v>14.1333294666667</v>
          </cell>
        </row>
        <row r="104">
          <cell r="AU104">
            <v>5.1806796</v>
          </cell>
          <cell r="AV104">
            <v>5.2129714</v>
          </cell>
          <cell r="AW104">
            <v>5.6407318</v>
          </cell>
        </row>
        <row r="104">
          <cell r="BE104">
            <v>4.1711808</v>
          </cell>
          <cell r="BF104">
            <v>5.0727556</v>
          </cell>
          <cell r="BG104">
            <v>4.588569</v>
          </cell>
        </row>
        <row r="104">
          <cell r="BO104">
            <v>5.34479426666667</v>
          </cell>
          <cell r="BP104">
            <v>4.61083513333333</v>
          </cell>
        </row>
        <row r="105">
          <cell r="AU105">
            <v>8.4015396</v>
          </cell>
          <cell r="AV105">
            <v>7.98709239999999</v>
          </cell>
          <cell r="AW105">
            <v>7.8684848</v>
          </cell>
        </row>
        <row r="105">
          <cell r="BE105">
            <v>6.3547898</v>
          </cell>
          <cell r="BF105">
            <v>8.4991286</v>
          </cell>
          <cell r="BG105">
            <v>7.569016</v>
          </cell>
        </row>
        <row r="105">
          <cell r="BO105">
            <v>8.0857056</v>
          </cell>
          <cell r="BP105">
            <v>7.47431146666667</v>
          </cell>
        </row>
        <row r="106">
          <cell r="AU106">
            <v>4.1438266</v>
          </cell>
          <cell r="AV106">
            <v>4.2093474</v>
          </cell>
          <cell r="AW106">
            <v>5.6189978</v>
          </cell>
        </row>
        <row r="106">
          <cell r="BE106">
            <v>2.7100028</v>
          </cell>
          <cell r="BF106">
            <v>3.7642326</v>
          </cell>
          <cell r="BG106">
            <v>4.557835</v>
          </cell>
        </row>
        <row r="106">
          <cell r="BO106">
            <v>4.6573906</v>
          </cell>
          <cell r="BP106">
            <v>3.6773568</v>
          </cell>
        </row>
        <row r="107">
          <cell r="AU107">
            <v>4.8212276</v>
          </cell>
          <cell r="AV107">
            <v>4.6302594</v>
          </cell>
          <cell r="AW107">
            <v>5.1656148</v>
          </cell>
        </row>
        <row r="107">
          <cell r="BE107">
            <v>1.7096978</v>
          </cell>
          <cell r="BF107">
            <v>5.0372846</v>
          </cell>
          <cell r="BG107">
            <v>4.226109</v>
          </cell>
        </row>
        <row r="107">
          <cell r="BO107">
            <v>4.87236726666667</v>
          </cell>
          <cell r="BP107">
            <v>3.65769713333333</v>
          </cell>
        </row>
        <row r="108">
          <cell r="AU108">
            <v>1.9687606</v>
          </cell>
          <cell r="AV108">
            <v>1.5157514</v>
          </cell>
          <cell r="AW108">
            <v>2.3912188</v>
          </cell>
        </row>
        <row r="108">
          <cell r="BE108">
            <v>0.4700718</v>
          </cell>
          <cell r="BF108">
            <v>1.7487446</v>
          </cell>
          <cell r="BG108">
            <v>1.361687</v>
          </cell>
        </row>
        <row r="108">
          <cell r="BO108">
            <v>1.95857693333333</v>
          </cell>
          <cell r="BP108">
            <v>1.19350113333333</v>
          </cell>
        </row>
        <row r="109">
          <cell r="AU109">
            <v>0.796843599999999</v>
          </cell>
          <cell r="AV109">
            <v>0.970497399999996</v>
          </cell>
          <cell r="AW109">
            <v>0.488018799999999</v>
          </cell>
        </row>
        <row r="109">
          <cell r="BE109">
            <v>0.2752898</v>
          </cell>
          <cell r="BF109">
            <v>0.988876600000001</v>
          </cell>
          <cell r="BG109">
            <v>0.842486999999998</v>
          </cell>
        </row>
        <row r="109">
          <cell r="BO109">
            <v>0.751786599999998</v>
          </cell>
          <cell r="BP109">
            <v>0.7022178</v>
          </cell>
        </row>
        <row r="110">
          <cell r="AU110">
            <v>2.3608046</v>
          </cell>
          <cell r="AV110">
            <v>1.9813444</v>
          </cell>
          <cell r="AW110">
            <v>3.7446138</v>
          </cell>
        </row>
        <row r="110">
          <cell r="BE110">
            <v>2.2818398</v>
          </cell>
          <cell r="BF110">
            <v>2.0267716</v>
          </cell>
          <cell r="BG110">
            <v>2.636225</v>
          </cell>
        </row>
        <row r="110">
          <cell r="BO110">
            <v>2.6955876</v>
          </cell>
          <cell r="BP110">
            <v>2.31494546666667</v>
          </cell>
        </row>
        <row r="111">
          <cell r="AU111">
            <v>11.1122946</v>
          </cell>
          <cell r="AV111">
            <v>10.1706284</v>
          </cell>
          <cell r="AW111">
            <v>10.4248188</v>
          </cell>
        </row>
        <row r="111">
          <cell r="BE111">
            <v>7.2648278</v>
          </cell>
          <cell r="BF111">
            <v>10.6156646</v>
          </cell>
          <cell r="BG111">
            <v>12.310463</v>
          </cell>
        </row>
        <row r="111">
          <cell r="BO111">
            <v>10.5692472666667</v>
          </cell>
          <cell r="BP111">
            <v>10.0636518</v>
          </cell>
        </row>
        <row r="112">
          <cell r="AU112">
            <v>0.00580959999999919</v>
          </cell>
          <cell r="AV112">
            <v>-0.0370196000000043</v>
          </cell>
          <cell r="AW112">
            <v>-0.208402200000002</v>
          </cell>
        </row>
        <row r="112">
          <cell r="BE112">
            <v>-0.522159200000001</v>
          </cell>
          <cell r="BF112">
            <v>-0.280197399999999</v>
          </cell>
          <cell r="BG112">
            <v>-0.506895</v>
          </cell>
        </row>
        <row r="112">
          <cell r="BO112">
            <v>-0.0798707333333357</v>
          </cell>
          <cell r="BP112">
            <v>-0.4364172</v>
          </cell>
        </row>
        <row r="113">
          <cell r="AU113">
            <v>6.7227546</v>
          </cell>
          <cell r="AV113">
            <v>7.3158074</v>
          </cell>
          <cell r="AW113">
            <v>3.5827428</v>
          </cell>
        </row>
        <row r="113">
          <cell r="BE113">
            <v>1.6883648</v>
          </cell>
          <cell r="BF113">
            <v>7.0708656</v>
          </cell>
          <cell r="BG113">
            <v>3.430727</v>
          </cell>
        </row>
        <row r="113">
          <cell r="BO113">
            <v>5.87376826666667</v>
          </cell>
          <cell r="BP113">
            <v>4.06331913333333</v>
          </cell>
        </row>
        <row r="114">
          <cell r="AU114">
            <v>5.9893066</v>
          </cell>
          <cell r="AV114">
            <v>5.3057754</v>
          </cell>
          <cell r="AW114">
            <v>4.4806308</v>
          </cell>
        </row>
        <row r="114">
          <cell r="BE114">
            <v>4.4337768</v>
          </cell>
          <cell r="BF114">
            <v>7.8191356</v>
          </cell>
          <cell r="BG114">
            <v>5.014209</v>
          </cell>
        </row>
        <row r="114">
          <cell r="BO114">
            <v>5.25857093333333</v>
          </cell>
          <cell r="BP114">
            <v>5.75570713333333</v>
          </cell>
        </row>
        <row r="115">
          <cell r="AU115">
            <v>-3.5827244</v>
          </cell>
          <cell r="AV115">
            <v>-3.8325376</v>
          </cell>
          <cell r="AW115">
            <v>-3.9804552</v>
          </cell>
        </row>
        <row r="115">
          <cell r="BE115">
            <v>-3.5821152</v>
          </cell>
          <cell r="BF115">
            <v>-3.4341624</v>
          </cell>
          <cell r="BG115">
            <v>-3.167263</v>
          </cell>
        </row>
        <row r="115">
          <cell r="BO115">
            <v>-3.7985724</v>
          </cell>
          <cell r="BP115">
            <v>-3.39451353333333</v>
          </cell>
        </row>
        <row r="116">
          <cell r="AU116">
            <v>1.4805846</v>
          </cell>
          <cell r="AV116">
            <v>1.6301464</v>
          </cell>
          <cell r="AW116">
            <v>2.7214208</v>
          </cell>
        </row>
        <row r="116">
          <cell r="BE116">
            <v>0.609634799999999</v>
          </cell>
          <cell r="BF116">
            <v>1.8989316</v>
          </cell>
          <cell r="BG116">
            <v>2.300945</v>
          </cell>
        </row>
        <row r="116">
          <cell r="BO116">
            <v>1.9440506</v>
          </cell>
          <cell r="BP116">
            <v>1.60317046666667</v>
          </cell>
        </row>
        <row r="117">
          <cell r="AU117">
            <v>7.5409426</v>
          </cell>
          <cell r="AV117">
            <v>8.0965224</v>
          </cell>
          <cell r="AW117">
            <v>5.2185958</v>
          </cell>
        </row>
        <row r="117">
          <cell r="BE117">
            <v>5.9433998</v>
          </cell>
          <cell r="BF117">
            <v>6.9717826</v>
          </cell>
          <cell r="BG117">
            <v>5.981497</v>
          </cell>
        </row>
        <row r="117">
          <cell r="BO117">
            <v>6.95202026666667</v>
          </cell>
          <cell r="BP117">
            <v>6.29889313333333</v>
          </cell>
        </row>
        <row r="118">
          <cell r="AU118">
            <v>3.5245216</v>
          </cell>
          <cell r="AV118">
            <v>3.4520244</v>
          </cell>
          <cell r="AW118">
            <v>3.5135158</v>
          </cell>
        </row>
        <row r="118">
          <cell r="BE118">
            <v>2.9672188</v>
          </cell>
          <cell r="BF118">
            <v>3.7688696</v>
          </cell>
          <cell r="BG118">
            <v>3.2383</v>
          </cell>
        </row>
        <row r="118">
          <cell r="BO118">
            <v>3.49668726666667</v>
          </cell>
          <cell r="BP118">
            <v>3.32479613333333</v>
          </cell>
        </row>
        <row r="119">
          <cell r="AU119">
            <v>7.1812646</v>
          </cell>
          <cell r="AV119">
            <v>6.1009794</v>
          </cell>
          <cell r="AW119">
            <v>7.0047168</v>
          </cell>
        </row>
        <row r="119">
          <cell r="BE119">
            <v>8.0717448</v>
          </cell>
          <cell r="BF119">
            <v>5.8644996</v>
          </cell>
          <cell r="BG119">
            <v>6.731934</v>
          </cell>
        </row>
        <row r="119">
          <cell r="BO119">
            <v>6.76232026666667</v>
          </cell>
          <cell r="BP119">
            <v>6.8893928</v>
          </cell>
        </row>
        <row r="120">
          <cell r="AU120">
            <v>-0.8783864</v>
          </cell>
          <cell r="AV120">
            <v>-0.857032600000004</v>
          </cell>
          <cell r="AW120">
            <v>-0.352314200000002</v>
          </cell>
        </row>
        <row r="120">
          <cell r="BE120">
            <v>-0.857523200000003</v>
          </cell>
          <cell r="BF120">
            <v>-1.0741354</v>
          </cell>
          <cell r="BG120">
            <v>-0.308589999999999</v>
          </cell>
        </row>
        <row r="120">
          <cell r="BO120">
            <v>-0.695911066666669</v>
          </cell>
          <cell r="BP120">
            <v>-0.746749533333334</v>
          </cell>
        </row>
        <row r="121">
          <cell r="AU121">
            <v>12.4046066</v>
          </cell>
          <cell r="AV121">
            <v>13.5692524</v>
          </cell>
          <cell r="AW121">
            <v>13.0558588</v>
          </cell>
        </row>
        <row r="121">
          <cell r="BE121">
            <v>14.2439348</v>
          </cell>
          <cell r="BF121">
            <v>14.0844746</v>
          </cell>
          <cell r="BG121">
            <v>14.071579</v>
          </cell>
        </row>
        <row r="121">
          <cell r="BO121">
            <v>13.0099059333333</v>
          </cell>
          <cell r="BP121">
            <v>14.1333294666667</v>
          </cell>
        </row>
        <row r="122">
          <cell r="AU122">
            <v>5.1050336</v>
          </cell>
          <cell r="AV122">
            <v>4.8702124</v>
          </cell>
          <cell r="AW122">
            <v>4.2070448</v>
          </cell>
        </row>
        <row r="122">
          <cell r="BE122">
            <v>1.4187588</v>
          </cell>
          <cell r="BF122">
            <v>4.6395246</v>
          </cell>
          <cell r="BG122">
            <v>4.241274</v>
          </cell>
        </row>
        <row r="122">
          <cell r="BO122">
            <v>4.72743026666667</v>
          </cell>
          <cell r="BP122">
            <v>3.4331858</v>
          </cell>
        </row>
        <row r="123">
          <cell r="AU123">
            <v>3.7185356</v>
          </cell>
          <cell r="AV123">
            <v>4.7152124</v>
          </cell>
          <cell r="AW123">
            <v>5.3706938</v>
          </cell>
        </row>
        <row r="123">
          <cell r="BE123">
            <v>2.5739598</v>
          </cell>
          <cell r="BF123">
            <v>5.0206086</v>
          </cell>
          <cell r="BG123">
            <v>3.707075</v>
          </cell>
        </row>
        <row r="123">
          <cell r="BO123">
            <v>4.6014806</v>
          </cell>
          <cell r="BP123">
            <v>3.76721446666667</v>
          </cell>
        </row>
        <row r="124">
          <cell r="AU124">
            <v>2.3622716</v>
          </cell>
          <cell r="AV124">
            <v>2.0620634</v>
          </cell>
          <cell r="AW124">
            <v>1.6184558</v>
          </cell>
        </row>
        <row r="124">
          <cell r="BE124">
            <v>2.9067628</v>
          </cell>
          <cell r="BF124">
            <v>1.9030766</v>
          </cell>
          <cell r="BG124">
            <v>1.44095</v>
          </cell>
        </row>
        <row r="124">
          <cell r="BO124">
            <v>2.0142636</v>
          </cell>
          <cell r="BP124">
            <v>2.08359646666667</v>
          </cell>
        </row>
        <row r="125">
          <cell r="AU125">
            <v>4.6535966</v>
          </cell>
          <cell r="AV125">
            <v>3.6694834</v>
          </cell>
          <cell r="AW125">
            <v>3.6855608</v>
          </cell>
        </row>
        <row r="125">
          <cell r="BE125">
            <v>1.9441448</v>
          </cell>
          <cell r="BF125">
            <v>3.6207786</v>
          </cell>
          <cell r="BG125">
            <v>3.741673</v>
          </cell>
        </row>
        <row r="125">
          <cell r="BO125">
            <v>4.00288026666667</v>
          </cell>
          <cell r="BP125">
            <v>3.1021988</v>
          </cell>
        </row>
        <row r="126">
          <cell r="AU126">
            <v>-0.00236740000000069</v>
          </cell>
          <cell r="AV126">
            <v>-0.234377600000002</v>
          </cell>
          <cell r="AW126">
            <v>-0.3904362</v>
          </cell>
        </row>
        <row r="126">
          <cell r="BE126">
            <v>0.976634799999999</v>
          </cell>
          <cell r="BF126">
            <v>-0.779699399999998</v>
          </cell>
          <cell r="BG126">
            <v>-0.0894089999999999</v>
          </cell>
        </row>
        <row r="126">
          <cell r="BO126">
            <v>-0.209060400000001</v>
          </cell>
          <cell r="BP126">
            <v>0.0358421333333337</v>
          </cell>
        </row>
        <row r="127">
          <cell r="AU127">
            <v>6.1925996</v>
          </cell>
          <cell r="AV127">
            <v>5.9828854</v>
          </cell>
          <cell r="AW127">
            <v>7.0714758</v>
          </cell>
        </row>
        <row r="127">
          <cell r="BE127">
            <v>6.6695668</v>
          </cell>
          <cell r="BF127">
            <v>5.9422126</v>
          </cell>
          <cell r="BG127">
            <v>7.254747</v>
          </cell>
        </row>
        <row r="127">
          <cell r="BO127">
            <v>6.4156536</v>
          </cell>
          <cell r="BP127">
            <v>6.62217546666667</v>
          </cell>
        </row>
        <row r="128">
          <cell r="AU128">
            <v>3.9554416</v>
          </cell>
          <cell r="AV128">
            <v>4.4635334</v>
          </cell>
          <cell r="AW128">
            <v>-0.1808072</v>
          </cell>
        </row>
        <row r="128">
          <cell r="BE128">
            <v>-3.2024072</v>
          </cell>
          <cell r="BF128">
            <v>1.8172726</v>
          </cell>
          <cell r="BG128">
            <v>0.239462</v>
          </cell>
        </row>
        <row r="128">
          <cell r="BO128">
            <v>2.74605593333333</v>
          </cell>
          <cell r="BP128">
            <v>-0.381890866666668</v>
          </cell>
        </row>
        <row r="129">
          <cell r="AU129">
            <v>6.8597066</v>
          </cell>
          <cell r="AV129">
            <v>6.2127624</v>
          </cell>
          <cell r="AW129">
            <v>6.9432698</v>
          </cell>
        </row>
        <row r="129">
          <cell r="BE129">
            <v>6.5094004</v>
          </cell>
          <cell r="BF129">
            <v>6.0003206</v>
          </cell>
          <cell r="BG129">
            <v>6.890199</v>
          </cell>
        </row>
        <row r="129">
          <cell r="BO129">
            <v>6.67191293333333</v>
          </cell>
          <cell r="BP129">
            <v>6.46664</v>
          </cell>
        </row>
        <row r="130">
          <cell r="AU130">
            <v>1.4983436</v>
          </cell>
          <cell r="AV130">
            <v>1.4408054</v>
          </cell>
          <cell r="AW130">
            <v>1.4851788</v>
          </cell>
        </row>
        <row r="130">
          <cell r="BE130">
            <v>0.956878799999998</v>
          </cell>
          <cell r="BF130">
            <v>1.6507546</v>
          </cell>
          <cell r="BG130">
            <v>1.652487</v>
          </cell>
        </row>
        <row r="130">
          <cell r="BO130">
            <v>1.47477593333333</v>
          </cell>
          <cell r="BP130">
            <v>1.42004013333333</v>
          </cell>
        </row>
        <row r="131">
          <cell r="AU131">
            <v>7.0382946</v>
          </cell>
          <cell r="AV131">
            <v>6.7628524</v>
          </cell>
          <cell r="AW131">
            <v>10.0461428</v>
          </cell>
        </row>
        <row r="131">
          <cell r="BE131">
            <v>6.4327948</v>
          </cell>
          <cell r="BF131">
            <v>7.3664746</v>
          </cell>
          <cell r="BG131">
            <v>8.461563</v>
          </cell>
        </row>
        <row r="131">
          <cell r="BO131">
            <v>7.9490966</v>
          </cell>
          <cell r="BP131">
            <v>7.42027746666667</v>
          </cell>
        </row>
        <row r="132">
          <cell r="AU132">
            <v>1.3675016</v>
          </cell>
          <cell r="AV132">
            <v>1.3652174</v>
          </cell>
          <cell r="AW132">
            <v>1.7331088</v>
          </cell>
        </row>
        <row r="132">
          <cell r="BE132">
            <v>0.360103799999997</v>
          </cell>
          <cell r="BF132">
            <v>1.1296886</v>
          </cell>
          <cell r="BG132">
            <v>1.151833</v>
          </cell>
        </row>
        <row r="132">
          <cell r="BO132">
            <v>1.48860926666667</v>
          </cell>
          <cell r="BP132">
            <v>0.8805418</v>
          </cell>
        </row>
        <row r="133">
          <cell r="AU133">
            <v>6.8322386</v>
          </cell>
          <cell r="AV133">
            <v>5.9528624</v>
          </cell>
          <cell r="AW133">
            <v>6.6590898</v>
          </cell>
        </row>
        <row r="133">
          <cell r="BE133">
            <v>4.4375728</v>
          </cell>
          <cell r="BF133">
            <v>6.0129776</v>
          </cell>
          <cell r="BG133">
            <v>7.023639</v>
          </cell>
        </row>
        <row r="133">
          <cell r="BO133">
            <v>6.48139693333333</v>
          </cell>
          <cell r="BP133">
            <v>5.8247298</v>
          </cell>
        </row>
        <row r="134">
          <cell r="AU134">
            <v>7.2735646</v>
          </cell>
          <cell r="AV134">
            <v>6.9067424</v>
          </cell>
          <cell r="AW134">
            <v>4.8851208</v>
          </cell>
        </row>
        <row r="134">
          <cell r="BE134">
            <v>1.7269208</v>
          </cell>
          <cell r="BF134">
            <v>6.3204686</v>
          </cell>
          <cell r="BG134">
            <v>5.672318</v>
          </cell>
        </row>
        <row r="134">
          <cell r="BO134">
            <v>6.3551426</v>
          </cell>
          <cell r="BP134">
            <v>4.5732358</v>
          </cell>
        </row>
        <row r="135">
          <cell r="AU135">
            <v>7.1649166</v>
          </cell>
          <cell r="AV135">
            <v>7.3175094</v>
          </cell>
          <cell r="AW135">
            <v>10.6535338</v>
          </cell>
        </row>
        <row r="135">
          <cell r="BE135">
            <v>4.8575398</v>
          </cell>
          <cell r="BF135">
            <v>7.9744796</v>
          </cell>
          <cell r="BG135">
            <v>8.319035</v>
          </cell>
        </row>
        <row r="135">
          <cell r="BO135">
            <v>8.37865326666667</v>
          </cell>
          <cell r="BP135">
            <v>7.05035146666667</v>
          </cell>
        </row>
        <row r="136">
          <cell r="AU136">
            <v>-2.4197754</v>
          </cell>
          <cell r="AV136">
            <v>-2.69048460000001</v>
          </cell>
          <cell r="AW136">
            <v>-2.4959182</v>
          </cell>
        </row>
        <row r="136">
          <cell r="BE136">
            <v>-3.9412632</v>
          </cell>
          <cell r="BF136">
            <v>-2.8581544</v>
          </cell>
          <cell r="BG136">
            <v>-2.725368</v>
          </cell>
        </row>
        <row r="136">
          <cell r="BO136">
            <v>-2.53539273333334</v>
          </cell>
          <cell r="BP136">
            <v>-3.17492853333333</v>
          </cell>
        </row>
        <row r="137">
          <cell r="AU137">
            <v>0.361807599999999</v>
          </cell>
          <cell r="AV137">
            <v>0.0836723999999975</v>
          </cell>
          <cell r="AW137">
            <v>0.140966800000001</v>
          </cell>
        </row>
        <row r="137">
          <cell r="BE137">
            <v>0.624872799999999</v>
          </cell>
          <cell r="BF137">
            <v>0.445824600000002</v>
          </cell>
          <cell r="BG137">
            <v>0.0758040000000015</v>
          </cell>
        </row>
        <row r="137">
          <cell r="BO137">
            <v>0.195482266666666</v>
          </cell>
          <cell r="BP137">
            <v>0.382167133333334</v>
          </cell>
        </row>
        <row r="138">
          <cell r="AU138">
            <v>3.2844456</v>
          </cell>
          <cell r="AV138">
            <v>3.3874194</v>
          </cell>
          <cell r="AW138">
            <v>2.3269888</v>
          </cell>
        </row>
        <row r="138">
          <cell r="BE138">
            <v>0.874412799999998</v>
          </cell>
          <cell r="BF138">
            <v>3.5164086</v>
          </cell>
          <cell r="BG138">
            <v>1.749029</v>
          </cell>
        </row>
        <row r="138">
          <cell r="BO138">
            <v>2.99961793333333</v>
          </cell>
          <cell r="BP138">
            <v>2.0466168</v>
          </cell>
        </row>
        <row r="139">
          <cell r="AU139">
            <v>9.7457796</v>
          </cell>
          <cell r="AV139">
            <v>9.4129624</v>
          </cell>
          <cell r="AW139">
            <v>9.7921288</v>
          </cell>
        </row>
        <row r="139">
          <cell r="BE139">
            <v>10.4414218</v>
          </cell>
          <cell r="BF139">
            <v>8.0590816</v>
          </cell>
          <cell r="BG139">
            <v>9.496983</v>
          </cell>
        </row>
        <row r="139">
          <cell r="BO139">
            <v>9.65029026666666</v>
          </cell>
          <cell r="BP139">
            <v>9.33249546666667</v>
          </cell>
        </row>
        <row r="140">
          <cell r="AU140">
            <v>1.1847256</v>
          </cell>
          <cell r="AV140">
            <v>1.4209924</v>
          </cell>
          <cell r="AW140">
            <v>2.5563148</v>
          </cell>
        </row>
        <row r="140">
          <cell r="BE140">
            <v>-0.411903200000001</v>
          </cell>
          <cell r="BF140">
            <v>1.2509116</v>
          </cell>
          <cell r="BG140">
            <v>1.665707</v>
          </cell>
        </row>
        <row r="140">
          <cell r="BO140">
            <v>1.7206776</v>
          </cell>
          <cell r="BP140">
            <v>0.834905133333333</v>
          </cell>
        </row>
        <row r="141">
          <cell r="AU141">
            <v>5.4335896</v>
          </cell>
          <cell r="AV141">
            <v>5.3410934</v>
          </cell>
          <cell r="AW141">
            <v>5.6271308</v>
          </cell>
        </row>
        <row r="141">
          <cell r="BE141">
            <v>3.9006278</v>
          </cell>
          <cell r="BF141">
            <v>5.0108626</v>
          </cell>
          <cell r="BG141">
            <v>5.183702</v>
          </cell>
        </row>
        <row r="141">
          <cell r="BO141">
            <v>5.46727126666667</v>
          </cell>
          <cell r="BP141">
            <v>4.69839746666667</v>
          </cell>
        </row>
        <row r="142">
          <cell r="AU142">
            <v>4.3948776</v>
          </cell>
          <cell r="AV142">
            <v>4.1600674</v>
          </cell>
          <cell r="AW142">
            <v>4.4991338</v>
          </cell>
        </row>
        <row r="142">
          <cell r="BE142">
            <v>2.0473998</v>
          </cell>
          <cell r="BF142">
            <v>3.7058546</v>
          </cell>
          <cell r="BG142">
            <v>4.099907</v>
          </cell>
        </row>
        <row r="142">
          <cell r="BO142">
            <v>4.3513596</v>
          </cell>
          <cell r="BP142">
            <v>3.28438713333333</v>
          </cell>
        </row>
        <row r="143">
          <cell r="AU143">
            <v>6.4232726</v>
          </cell>
          <cell r="AV143">
            <v>6.8393314</v>
          </cell>
          <cell r="AW143">
            <v>6.5174958</v>
          </cell>
        </row>
        <row r="143">
          <cell r="BE143">
            <v>4.7320948</v>
          </cell>
          <cell r="BF143">
            <v>6.7949826</v>
          </cell>
          <cell r="BG143">
            <v>6.816811</v>
          </cell>
        </row>
        <row r="143">
          <cell r="BO143">
            <v>6.5933666</v>
          </cell>
          <cell r="BP143">
            <v>6.11462946666667</v>
          </cell>
        </row>
        <row r="144">
          <cell r="AU144">
            <v>-4.2103704</v>
          </cell>
          <cell r="AV144">
            <v>-4.3424656</v>
          </cell>
          <cell r="AW144">
            <v>-4.3692972</v>
          </cell>
        </row>
        <row r="144">
          <cell r="BE144">
            <v>-4.8178022</v>
          </cell>
          <cell r="BF144">
            <v>-4.9996334</v>
          </cell>
          <cell r="BG144">
            <v>-4.731543</v>
          </cell>
        </row>
        <row r="144">
          <cell r="BO144">
            <v>-4.30737773333334</v>
          </cell>
          <cell r="BP144">
            <v>-4.84965953333333</v>
          </cell>
        </row>
        <row r="145">
          <cell r="AU145">
            <v>7.0803116</v>
          </cell>
          <cell r="AV145">
            <v>7.2383174</v>
          </cell>
          <cell r="AW145">
            <v>8.1775248</v>
          </cell>
        </row>
        <row r="145">
          <cell r="BE145">
            <v>6.5700148</v>
          </cell>
          <cell r="BF145">
            <v>7.2771476</v>
          </cell>
          <cell r="BG145">
            <v>7.787479</v>
          </cell>
        </row>
        <row r="145">
          <cell r="BO145">
            <v>7.49871793333333</v>
          </cell>
          <cell r="BP145">
            <v>7.21154713333333</v>
          </cell>
        </row>
        <row r="146">
          <cell r="AU146">
            <v>-0.541450399999999</v>
          </cell>
          <cell r="AV146">
            <v>-0.927321600000003</v>
          </cell>
          <cell r="AW146">
            <v>-0.4834572</v>
          </cell>
        </row>
        <row r="146">
          <cell r="BE146">
            <v>0.567497799999998</v>
          </cell>
          <cell r="BF146">
            <v>-1.0477234</v>
          </cell>
          <cell r="BG146">
            <v>-0.366569000000002</v>
          </cell>
        </row>
        <row r="146">
          <cell r="BO146">
            <v>-0.650743066666667</v>
          </cell>
          <cell r="BP146">
            <v>-0.282264866666668</v>
          </cell>
        </row>
        <row r="147">
          <cell r="AU147">
            <v>4.0751566</v>
          </cell>
          <cell r="AV147">
            <v>4.1303844</v>
          </cell>
          <cell r="AW147">
            <v>3.6227078</v>
          </cell>
        </row>
        <row r="147">
          <cell r="BE147">
            <v>2.3488468</v>
          </cell>
          <cell r="BF147">
            <v>4.3588216</v>
          </cell>
          <cell r="BG147">
            <v>3.557518</v>
          </cell>
        </row>
        <row r="147">
          <cell r="BO147">
            <v>3.9427496</v>
          </cell>
          <cell r="BP147">
            <v>3.4217288</v>
          </cell>
        </row>
        <row r="148">
          <cell r="AU148">
            <v>3.5255826</v>
          </cell>
          <cell r="AV148">
            <v>3.1543024</v>
          </cell>
          <cell r="AW148">
            <v>3.6346288</v>
          </cell>
        </row>
        <row r="148">
          <cell r="BE148">
            <v>3.3794788</v>
          </cell>
          <cell r="BF148">
            <v>2.8109966</v>
          </cell>
          <cell r="BG148">
            <v>3.103767</v>
          </cell>
        </row>
        <row r="148">
          <cell r="BO148">
            <v>3.43817126666666</v>
          </cell>
          <cell r="BP148">
            <v>3.0980808</v>
          </cell>
        </row>
        <row r="149">
          <cell r="AU149">
            <v>6.3578046</v>
          </cell>
          <cell r="AV149">
            <v>6.2272954</v>
          </cell>
          <cell r="AW149">
            <v>5.6621168</v>
          </cell>
        </row>
        <row r="149">
          <cell r="BE149">
            <v>2.9140228</v>
          </cell>
          <cell r="BF149">
            <v>7.0115756</v>
          </cell>
          <cell r="BG149">
            <v>4.295008</v>
          </cell>
        </row>
        <row r="149">
          <cell r="BO149">
            <v>6.0824056</v>
          </cell>
          <cell r="BP149">
            <v>4.74020213333333</v>
          </cell>
        </row>
        <row r="150">
          <cell r="AU150">
            <v>-0.104987399999999</v>
          </cell>
          <cell r="AV150">
            <v>-0.0377246000000042</v>
          </cell>
          <cell r="AW150">
            <v>-0.545137199999999</v>
          </cell>
        </row>
        <row r="150">
          <cell r="BE150">
            <v>-0.185194200000002</v>
          </cell>
          <cell r="BF150">
            <v>-0.630813400000001</v>
          </cell>
          <cell r="BG150">
            <v>-0.658076999999999</v>
          </cell>
        </row>
        <row r="150">
          <cell r="BO150">
            <v>-0.229283066666667</v>
          </cell>
          <cell r="BP150">
            <v>-0.491361533333334</v>
          </cell>
        </row>
        <row r="151">
          <cell r="AU151">
            <v>4.6391576</v>
          </cell>
          <cell r="AV151">
            <v>4.5062354</v>
          </cell>
          <cell r="AW151">
            <v>4.8312788</v>
          </cell>
        </row>
        <row r="151">
          <cell r="BE151">
            <v>3.4560568</v>
          </cell>
          <cell r="BF151">
            <v>4.2388306</v>
          </cell>
          <cell r="BG151">
            <v>4.32374</v>
          </cell>
        </row>
        <row r="151">
          <cell r="BO151">
            <v>4.6588906</v>
          </cell>
          <cell r="BP151">
            <v>4.00620913333333</v>
          </cell>
        </row>
        <row r="152">
          <cell r="AU152">
            <v>-0.199427400000001</v>
          </cell>
          <cell r="AV152">
            <v>-0.230052600000004</v>
          </cell>
          <cell r="AW152">
            <v>-0.5675852</v>
          </cell>
        </row>
        <row r="152">
          <cell r="BE152">
            <v>-1.1594412</v>
          </cell>
          <cell r="BF152">
            <v>-0.142910400000002</v>
          </cell>
          <cell r="BG152">
            <v>-0.110268000000001</v>
          </cell>
        </row>
        <row r="152">
          <cell r="BO152">
            <v>-0.332355066666668</v>
          </cell>
          <cell r="BP152">
            <v>-0.470873200000002</v>
          </cell>
        </row>
        <row r="153">
          <cell r="AU153">
            <v>2.5260426</v>
          </cell>
          <cell r="AV153">
            <v>1.62199439999999</v>
          </cell>
          <cell r="AW153">
            <v>2.2332668</v>
          </cell>
        </row>
        <row r="153">
          <cell r="BE153">
            <v>4.4178698</v>
          </cell>
          <cell r="BF153">
            <v>1.5828606</v>
          </cell>
          <cell r="BG153">
            <v>1.797544</v>
          </cell>
        </row>
        <row r="153">
          <cell r="BO153">
            <v>2.12710126666667</v>
          </cell>
          <cell r="BP153">
            <v>2.5994248</v>
          </cell>
        </row>
        <row r="154">
          <cell r="AU154">
            <v>11.0198376</v>
          </cell>
          <cell r="AV154">
            <v>10.5109524</v>
          </cell>
          <cell r="AW154">
            <v>10.5330988</v>
          </cell>
        </row>
        <row r="154">
          <cell r="BE154">
            <v>11.4320148</v>
          </cell>
          <cell r="BF154">
            <v>9.3264046</v>
          </cell>
          <cell r="BG154">
            <v>11.244156</v>
          </cell>
        </row>
        <row r="154">
          <cell r="BO154">
            <v>10.6879629333333</v>
          </cell>
          <cell r="BP154">
            <v>10.6675251333333</v>
          </cell>
        </row>
        <row r="155">
          <cell r="AU155">
            <v>2.7180076</v>
          </cell>
          <cell r="AV155">
            <v>2.6085024</v>
          </cell>
          <cell r="AW155">
            <v>2.0797008</v>
          </cell>
        </row>
        <row r="155">
          <cell r="BE155">
            <v>5.2164078</v>
          </cell>
          <cell r="BF155">
            <v>2.3680386</v>
          </cell>
          <cell r="BG155">
            <v>2.665722</v>
          </cell>
        </row>
        <row r="155">
          <cell r="BO155">
            <v>2.46873693333333</v>
          </cell>
          <cell r="BP155">
            <v>3.4167228</v>
          </cell>
        </row>
        <row r="156">
          <cell r="AU156">
            <v>-1.4851104</v>
          </cell>
          <cell r="AV156">
            <v>-1.2890816</v>
          </cell>
          <cell r="AW156">
            <v>-0.9274442</v>
          </cell>
        </row>
        <row r="156">
          <cell r="BE156">
            <v>-2.1396352</v>
          </cell>
          <cell r="BF156">
            <v>-1.3049374</v>
          </cell>
          <cell r="BG156">
            <v>-1.233828</v>
          </cell>
        </row>
        <row r="156">
          <cell r="BO156">
            <v>-1.23387873333333</v>
          </cell>
          <cell r="BP156">
            <v>-1.55946686666667</v>
          </cell>
        </row>
        <row r="157">
          <cell r="AU157">
            <v>6.8753326</v>
          </cell>
          <cell r="AV157">
            <v>5.9979154</v>
          </cell>
          <cell r="AW157">
            <v>6.1775308</v>
          </cell>
        </row>
        <row r="157">
          <cell r="BE157">
            <v>7.3649548</v>
          </cell>
          <cell r="BF157">
            <v>5.5691086</v>
          </cell>
          <cell r="BG157">
            <v>6.028353</v>
          </cell>
        </row>
        <row r="157">
          <cell r="BO157">
            <v>6.3502596</v>
          </cell>
          <cell r="BP157">
            <v>6.32080546666667</v>
          </cell>
        </row>
        <row r="158">
          <cell r="AU158">
            <v>2.4611126</v>
          </cell>
          <cell r="AV158">
            <v>2.5694244</v>
          </cell>
          <cell r="AW158">
            <v>3.0561678</v>
          </cell>
        </row>
        <row r="158">
          <cell r="BE158">
            <v>1.0326678</v>
          </cell>
          <cell r="BF158">
            <v>3.1907246</v>
          </cell>
          <cell r="BG158">
            <v>1.967969</v>
          </cell>
        </row>
        <row r="158">
          <cell r="BO158">
            <v>2.69556826666667</v>
          </cell>
          <cell r="BP158">
            <v>2.06378713333333</v>
          </cell>
        </row>
        <row r="159">
          <cell r="AU159">
            <v>-2.4101814</v>
          </cell>
          <cell r="AV159">
            <v>-2.3761366</v>
          </cell>
          <cell r="AW159">
            <v>-0.7621012</v>
          </cell>
        </row>
        <row r="159">
          <cell r="BE159">
            <v>-3.5001462</v>
          </cell>
          <cell r="BF159">
            <v>-2.0357074</v>
          </cell>
          <cell r="BG159">
            <v>-1.028162</v>
          </cell>
        </row>
        <row r="159">
          <cell r="BO159">
            <v>-1.84947306666667</v>
          </cell>
          <cell r="BP159">
            <v>-2.1880052</v>
          </cell>
        </row>
        <row r="160">
          <cell r="AU160">
            <v>-1.8514124</v>
          </cell>
          <cell r="AV160">
            <v>-1.8519756</v>
          </cell>
          <cell r="AW160">
            <v>-1.8619552</v>
          </cell>
        </row>
        <row r="160">
          <cell r="BE160">
            <v>-2.0234652</v>
          </cell>
          <cell r="BF160">
            <v>-2.2147694</v>
          </cell>
          <cell r="BG160">
            <v>-2.156677</v>
          </cell>
        </row>
        <row r="160">
          <cell r="BO160">
            <v>-1.8551144</v>
          </cell>
          <cell r="BP160">
            <v>-2.1316372</v>
          </cell>
        </row>
        <row r="161">
          <cell r="AU161">
            <v>3.6001126</v>
          </cell>
          <cell r="AV161">
            <v>3.8588284</v>
          </cell>
          <cell r="AW161">
            <v>4.7308718</v>
          </cell>
        </row>
        <row r="161">
          <cell r="BE161">
            <v>2.2265548</v>
          </cell>
          <cell r="BF161">
            <v>4.1918836</v>
          </cell>
          <cell r="BG161">
            <v>3.077248</v>
          </cell>
        </row>
        <row r="161">
          <cell r="BO161">
            <v>4.06327093333333</v>
          </cell>
          <cell r="BP161">
            <v>3.1652288</v>
          </cell>
        </row>
        <row r="162">
          <cell r="AU162">
            <v>2.4125226</v>
          </cell>
          <cell r="AV162">
            <v>2.2141534</v>
          </cell>
          <cell r="AW162">
            <v>3.0648058</v>
          </cell>
        </row>
        <row r="162">
          <cell r="BE162">
            <v>-0.0519412000000017</v>
          </cell>
          <cell r="BF162">
            <v>2.8130116</v>
          </cell>
          <cell r="BG162">
            <v>2.445744</v>
          </cell>
        </row>
        <row r="162">
          <cell r="BO162">
            <v>2.56382726666667</v>
          </cell>
          <cell r="BP162">
            <v>1.7356048</v>
          </cell>
        </row>
        <row r="163">
          <cell r="AU163">
            <v>4.8808836</v>
          </cell>
          <cell r="AV163">
            <v>4.2641824</v>
          </cell>
          <cell r="AW163">
            <v>4.2928338</v>
          </cell>
        </row>
        <row r="163">
          <cell r="BE163">
            <v>4.2694748</v>
          </cell>
          <cell r="BF163">
            <v>3.8260136</v>
          </cell>
          <cell r="BG163">
            <v>4.259604</v>
          </cell>
        </row>
        <row r="163">
          <cell r="BO163">
            <v>4.47929993333333</v>
          </cell>
          <cell r="BP163">
            <v>4.11836413333333</v>
          </cell>
        </row>
        <row r="164">
          <cell r="AU164">
            <v>6.3545466</v>
          </cell>
          <cell r="AV164">
            <v>5.3423324</v>
          </cell>
          <cell r="AW164">
            <v>5.5497388</v>
          </cell>
        </row>
        <row r="164">
          <cell r="BE164">
            <v>4.7150998</v>
          </cell>
          <cell r="BF164">
            <v>4.7915596</v>
          </cell>
          <cell r="BG164">
            <v>5.44005</v>
          </cell>
        </row>
        <row r="164">
          <cell r="BO164">
            <v>5.7488726</v>
          </cell>
          <cell r="BP164">
            <v>4.98223646666667</v>
          </cell>
        </row>
        <row r="165">
          <cell r="AU165">
            <v>11.1969196</v>
          </cell>
          <cell r="AV165">
            <v>11.0303524</v>
          </cell>
          <cell r="AW165">
            <v>13.0558588</v>
          </cell>
        </row>
        <row r="165">
          <cell r="BE165">
            <v>9.4500448</v>
          </cell>
          <cell r="BF165">
            <v>11.9925746</v>
          </cell>
          <cell r="BG165">
            <v>11.584629</v>
          </cell>
        </row>
        <row r="165">
          <cell r="BO165">
            <v>11.7610436</v>
          </cell>
          <cell r="BP165">
            <v>11.0090828</v>
          </cell>
        </row>
        <row r="166">
          <cell r="AU166">
            <v>8.2111676</v>
          </cell>
          <cell r="AV166">
            <v>7.1101424</v>
          </cell>
          <cell r="AW166">
            <v>7.0185698</v>
          </cell>
        </row>
        <row r="166">
          <cell r="BE166">
            <v>5.6256528</v>
          </cell>
          <cell r="BF166">
            <v>7.5822426</v>
          </cell>
          <cell r="BG166">
            <v>6.855769</v>
          </cell>
        </row>
        <row r="166">
          <cell r="BO166">
            <v>7.4466266</v>
          </cell>
          <cell r="BP166">
            <v>6.68788813333333</v>
          </cell>
        </row>
        <row r="167">
          <cell r="AU167">
            <v>8.3236936</v>
          </cell>
          <cell r="AV167">
            <v>8.4486724</v>
          </cell>
          <cell r="AW167">
            <v>7.1936948</v>
          </cell>
        </row>
        <row r="167">
          <cell r="BE167">
            <v>7.5434378</v>
          </cell>
          <cell r="BF167">
            <v>7.5339776</v>
          </cell>
          <cell r="BG167">
            <v>7.471886</v>
          </cell>
        </row>
        <row r="167">
          <cell r="BO167">
            <v>7.98868693333333</v>
          </cell>
          <cell r="BP167">
            <v>7.5164338</v>
          </cell>
        </row>
        <row r="168">
          <cell r="AU168">
            <v>3.4242376</v>
          </cell>
          <cell r="AV168">
            <v>2.7704544</v>
          </cell>
          <cell r="AW168">
            <v>1.8108688</v>
          </cell>
        </row>
        <row r="168">
          <cell r="BE168">
            <v>2.2972278</v>
          </cell>
          <cell r="BF168">
            <v>2.6384966</v>
          </cell>
          <cell r="BG168">
            <v>1.964468</v>
          </cell>
        </row>
        <row r="168">
          <cell r="BO168">
            <v>2.66852026666666</v>
          </cell>
          <cell r="BP168">
            <v>2.30006413333333</v>
          </cell>
        </row>
        <row r="169">
          <cell r="AU169">
            <v>5.9787536</v>
          </cell>
          <cell r="AV169">
            <v>5.8469284</v>
          </cell>
          <cell r="AW169">
            <v>5.2467748</v>
          </cell>
        </row>
        <row r="169">
          <cell r="BE169">
            <v>4.5345808</v>
          </cell>
          <cell r="BF169">
            <v>6.4898566</v>
          </cell>
          <cell r="BG169">
            <v>5.022963</v>
          </cell>
        </row>
        <row r="169">
          <cell r="BO169">
            <v>5.69081893333333</v>
          </cell>
          <cell r="BP169">
            <v>5.34913346666667</v>
          </cell>
        </row>
        <row r="170">
          <cell r="AU170">
            <v>3.3538926</v>
          </cell>
          <cell r="AV170">
            <v>3.8430714</v>
          </cell>
          <cell r="AW170">
            <v>2.2102868</v>
          </cell>
        </row>
        <row r="170">
          <cell r="BE170">
            <v>0.590329799999999</v>
          </cell>
          <cell r="BF170">
            <v>3.9063646</v>
          </cell>
          <cell r="BG170">
            <v>1.925109</v>
          </cell>
        </row>
        <row r="170">
          <cell r="BO170">
            <v>3.13575026666666</v>
          </cell>
          <cell r="BP170">
            <v>2.14060113333333</v>
          </cell>
        </row>
        <row r="171">
          <cell r="AU171">
            <v>3.2082536</v>
          </cell>
          <cell r="AV171">
            <v>2.4765784</v>
          </cell>
          <cell r="AW171">
            <v>3.0622218</v>
          </cell>
        </row>
        <row r="171">
          <cell r="BE171">
            <v>3.4058798</v>
          </cell>
          <cell r="BF171">
            <v>2.5157546</v>
          </cell>
          <cell r="BG171">
            <v>2.486034</v>
          </cell>
        </row>
        <row r="171">
          <cell r="BO171">
            <v>2.9156846</v>
          </cell>
          <cell r="BP171">
            <v>2.80255613333333</v>
          </cell>
        </row>
        <row r="172">
          <cell r="AU172">
            <v>1.9932896</v>
          </cell>
          <cell r="AV172">
            <v>1.5864584</v>
          </cell>
          <cell r="AW172">
            <v>1.6049788</v>
          </cell>
        </row>
        <row r="172">
          <cell r="BE172">
            <v>2.4051448</v>
          </cell>
          <cell r="BF172">
            <v>1.8558956</v>
          </cell>
          <cell r="BG172">
            <v>1.487713</v>
          </cell>
        </row>
        <row r="172">
          <cell r="BO172">
            <v>1.72824226666667</v>
          </cell>
          <cell r="BP172">
            <v>1.91625113333333</v>
          </cell>
        </row>
        <row r="173">
          <cell r="AU173">
            <v>2.9679956</v>
          </cell>
          <cell r="AV173">
            <v>2.9896624</v>
          </cell>
          <cell r="AW173">
            <v>3.0770208</v>
          </cell>
        </row>
        <row r="173">
          <cell r="BE173">
            <v>3.1108668</v>
          </cell>
          <cell r="BF173">
            <v>2.8803826</v>
          </cell>
          <cell r="BG173">
            <v>3.307671</v>
          </cell>
        </row>
        <row r="173">
          <cell r="BO173">
            <v>3.0115596</v>
          </cell>
          <cell r="BP173">
            <v>3.09964013333333</v>
          </cell>
        </row>
        <row r="174">
          <cell r="AU174">
            <v>5.0177276</v>
          </cell>
          <cell r="AV174">
            <v>4.7427694</v>
          </cell>
          <cell r="AW174">
            <v>4.2355238</v>
          </cell>
        </row>
        <row r="174">
          <cell r="BE174">
            <v>5.0738988</v>
          </cell>
          <cell r="BF174">
            <v>4.2725526</v>
          </cell>
          <cell r="BG174">
            <v>5.012657</v>
          </cell>
        </row>
        <row r="174">
          <cell r="BO174">
            <v>4.66534026666667</v>
          </cell>
          <cell r="BP174">
            <v>4.78636946666667</v>
          </cell>
        </row>
        <row r="175">
          <cell r="AU175">
            <v>3.2782106</v>
          </cell>
          <cell r="AV175">
            <v>3.0383154</v>
          </cell>
          <cell r="AW175">
            <v>3.0558248</v>
          </cell>
        </row>
        <row r="175">
          <cell r="BE175">
            <v>1.9201048</v>
          </cell>
          <cell r="BF175">
            <v>3.0022816</v>
          </cell>
          <cell r="BG175">
            <v>2.460373</v>
          </cell>
        </row>
        <row r="175">
          <cell r="BO175">
            <v>3.12411693333333</v>
          </cell>
          <cell r="BP175">
            <v>2.4609198</v>
          </cell>
        </row>
        <row r="176">
          <cell r="AU176">
            <v>6.9087396</v>
          </cell>
          <cell r="AV176">
            <v>5.4524424</v>
          </cell>
          <cell r="AW176">
            <v>6.9082888</v>
          </cell>
        </row>
        <row r="176">
          <cell r="BE176">
            <v>3.9184328</v>
          </cell>
          <cell r="BF176">
            <v>5.4682406</v>
          </cell>
          <cell r="BG176">
            <v>7.087659</v>
          </cell>
        </row>
        <row r="176">
          <cell r="BO176">
            <v>6.42315693333333</v>
          </cell>
          <cell r="BP176">
            <v>5.49144413333333</v>
          </cell>
        </row>
        <row r="177">
          <cell r="AU177">
            <v>11.0767896</v>
          </cell>
          <cell r="AV177">
            <v>11.6763764</v>
          </cell>
          <cell r="AW177">
            <v>10.1104688</v>
          </cell>
        </row>
        <row r="177">
          <cell r="BE177">
            <v>9.1371728</v>
          </cell>
          <cell r="BF177">
            <v>10.3276646</v>
          </cell>
          <cell r="BG177">
            <v>10.072651</v>
          </cell>
        </row>
        <row r="177">
          <cell r="BO177">
            <v>10.9545449333333</v>
          </cell>
          <cell r="BP177">
            <v>9.84582946666667</v>
          </cell>
        </row>
        <row r="178">
          <cell r="AU178">
            <v>0.184025599999998</v>
          </cell>
          <cell r="AV178">
            <v>-0.204357600000005</v>
          </cell>
          <cell r="AW178">
            <v>-0.707271200000001</v>
          </cell>
        </row>
        <row r="178">
          <cell r="BE178">
            <v>-0.592117200000001</v>
          </cell>
          <cell r="BF178">
            <v>0.535842599999999</v>
          </cell>
          <cell r="BG178">
            <v>-0.800808</v>
          </cell>
        </row>
        <row r="178">
          <cell r="BO178">
            <v>-0.242534400000003</v>
          </cell>
          <cell r="BP178">
            <v>-0.285694200000001</v>
          </cell>
        </row>
        <row r="179">
          <cell r="AU179">
            <v>1.7953096</v>
          </cell>
          <cell r="AV179">
            <v>1.5183434</v>
          </cell>
          <cell r="AW179">
            <v>1.6250838</v>
          </cell>
        </row>
        <row r="179">
          <cell r="BE179">
            <v>0.797237799999998</v>
          </cell>
          <cell r="BF179">
            <v>0.643004600000001</v>
          </cell>
          <cell r="BG179">
            <v>1.365807</v>
          </cell>
        </row>
        <row r="179">
          <cell r="BO179">
            <v>1.6462456</v>
          </cell>
          <cell r="BP179">
            <v>0.9353498</v>
          </cell>
        </row>
        <row r="180">
          <cell r="AU180">
            <v>1.3837396</v>
          </cell>
          <cell r="AV180">
            <v>0.993780399999995</v>
          </cell>
          <cell r="AW180">
            <v>1.7710078</v>
          </cell>
        </row>
        <row r="180">
          <cell r="BE180">
            <v>-0.0275042000000028</v>
          </cell>
          <cell r="BF180">
            <v>1.1561906</v>
          </cell>
          <cell r="BG180">
            <v>1.133489</v>
          </cell>
        </row>
        <row r="180">
          <cell r="BO180">
            <v>1.3828426</v>
          </cell>
          <cell r="BP180">
            <v>0.754058466666666</v>
          </cell>
        </row>
        <row r="181">
          <cell r="AU181">
            <v>5.4754496</v>
          </cell>
          <cell r="AV181">
            <v>5.3067704</v>
          </cell>
          <cell r="AW181">
            <v>4.5264528</v>
          </cell>
        </row>
        <row r="181">
          <cell r="BE181">
            <v>5.2180218</v>
          </cell>
          <cell r="BF181">
            <v>4.9971196</v>
          </cell>
          <cell r="BG181">
            <v>4.874477</v>
          </cell>
        </row>
        <row r="181">
          <cell r="BO181">
            <v>5.10289093333333</v>
          </cell>
          <cell r="BP181">
            <v>5.0298728</v>
          </cell>
        </row>
        <row r="182">
          <cell r="AU182">
            <v>1.4441156</v>
          </cell>
          <cell r="AV182">
            <v>0.761412399999998</v>
          </cell>
          <cell r="AW182">
            <v>1.3805598</v>
          </cell>
        </row>
        <row r="182">
          <cell r="BE182">
            <v>1.7854598</v>
          </cell>
          <cell r="BF182">
            <v>0.432342599999998</v>
          </cell>
          <cell r="BG182">
            <v>1.490368</v>
          </cell>
        </row>
        <row r="182">
          <cell r="BO182">
            <v>1.1953626</v>
          </cell>
          <cell r="BP182">
            <v>1.2360568</v>
          </cell>
        </row>
        <row r="183">
          <cell r="AU183">
            <v>3.6955516</v>
          </cell>
          <cell r="AV183">
            <v>3.7101544</v>
          </cell>
          <cell r="AW183">
            <v>8.4106088</v>
          </cell>
        </row>
        <row r="183">
          <cell r="BE183">
            <v>3.3981018</v>
          </cell>
          <cell r="BF183">
            <v>3.5637446</v>
          </cell>
          <cell r="BG183">
            <v>5.382444</v>
          </cell>
        </row>
        <row r="183">
          <cell r="BO183">
            <v>5.27210493333333</v>
          </cell>
          <cell r="BP183">
            <v>4.11476346666667</v>
          </cell>
        </row>
        <row r="184">
          <cell r="AU184">
            <v>-2.3123764</v>
          </cell>
          <cell r="AV184">
            <v>-2.3115006</v>
          </cell>
          <cell r="AW184">
            <v>-2.0420552</v>
          </cell>
        </row>
        <row r="184">
          <cell r="BE184">
            <v>-3.4498992</v>
          </cell>
          <cell r="BF184">
            <v>-2.2174934</v>
          </cell>
          <cell r="BG184">
            <v>-2.834076</v>
          </cell>
        </row>
        <row r="184">
          <cell r="BO184">
            <v>-2.2219774</v>
          </cell>
          <cell r="BP184">
            <v>-2.83382286666667</v>
          </cell>
        </row>
        <row r="185">
          <cell r="AU185">
            <v>11.0896296</v>
          </cell>
          <cell r="AV185">
            <v>10.3414344</v>
          </cell>
          <cell r="AW185">
            <v>10.8240438</v>
          </cell>
        </row>
        <row r="185">
          <cell r="BE185">
            <v>7.5934798</v>
          </cell>
          <cell r="BF185">
            <v>9.9317726</v>
          </cell>
          <cell r="BG185">
            <v>10.804759</v>
          </cell>
        </row>
        <row r="185">
          <cell r="BO185">
            <v>10.7517026</v>
          </cell>
          <cell r="BP185">
            <v>9.44333713333333</v>
          </cell>
        </row>
        <row r="186">
          <cell r="AU186">
            <v>3.7198556</v>
          </cell>
          <cell r="AV186">
            <v>3.1666094</v>
          </cell>
          <cell r="AW186">
            <v>3.3985598</v>
          </cell>
        </row>
        <row r="186">
          <cell r="BE186">
            <v>0.707631799999998</v>
          </cell>
          <cell r="BF186">
            <v>3.0499246</v>
          </cell>
          <cell r="BG186">
            <v>3.323441</v>
          </cell>
        </row>
        <row r="186">
          <cell r="BO186">
            <v>3.4283416</v>
          </cell>
          <cell r="BP186">
            <v>2.36033246666667</v>
          </cell>
        </row>
        <row r="187">
          <cell r="AU187">
            <v>-1.5884024</v>
          </cell>
          <cell r="AV187">
            <v>-1.9200706</v>
          </cell>
          <cell r="AW187">
            <v>-1.6130602</v>
          </cell>
        </row>
        <row r="187">
          <cell r="BE187">
            <v>-3.5988612</v>
          </cell>
          <cell r="BF187">
            <v>-2.0583954</v>
          </cell>
          <cell r="BG187">
            <v>-1.424751</v>
          </cell>
        </row>
        <row r="187">
          <cell r="BO187">
            <v>-1.70717773333333</v>
          </cell>
          <cell r="BP187">
            <v>-2.3606692</v>
          </cell>
        </row>
        <row r="188">
          <cell r="AU188">
            <v>2.4369096</v>
          </cell>
          <cell r="AV188">
            <v>2.8884144</v>
          </cell>
          <cell r="AW188">
            <v>0.560212799999999</v>
          </cell>
        </row>
        <row r="188">
          <cell r="BE188">
            <v>-1.2204682</v>
          </cell>
          <cell r="BF188">
            <v>1.5734516</v>
          </cell>
          <cell r="BG188">
            <v>0.520399000000001</v>
          </cell>
        </row>
        <row r="188">
          <cell r="BO188">
            <v>1.9618456</v>
          </cell>
          <cell r="BP188">
            <v>0.291127466666666</v>
          </cell>
        </row>
        <row r="189">
          <cell r="AU189">
            <v>5.9678016</v>
          </cell>
          <cell r="AV189">
            <v>5.7945164</v>
          </cell>
          <cell r="AW189">
            <v>5.3771418</v>
          </cell>
        </row>
        <row r="189">
          <cell r="BE189">
            <v>4.9443948</v>
          </cell>
          <cell r="BF189">
            <v>5.0811766</v>
          </cell>
          <cell r="BG189">
            <v>5.368483</v>
          </cell>
        </row>
        <row r="189">
          <cell r="BO189">
            <v>5.71315326666667</v>
          </cell>
          <cell r="BP189">
            <v>5.13135146666667</v>
          </cell>
        </row>
        <row r="190">
          <cell r="AU190">
            <v>0.459962600000001</v>
          </cell>
          <cell r="AV190">
            <v>0.282646399999997</v>
          </cell>
          <cell r="AW190">
            <v>-0.269195200000002</v>
          </cell>
        </row>
        <row r="190">
          <cell r="BE190">
            <v>0.482566799999997</v>
          </cell>
          <cell r="BF190">
            <v>-0.343755399999999</v>
          </cell>
          <cell r="BG190">
            <v>-0.154752999999999</v>
          </cell>
        </row>
        <row r="190">
          <cell r="BO190">
            <v>0.157804599999999</v>
          </cell>
          <cell r="BP190">
            <v>-0.00531386666666715</v>
          </cell>
        </row>
        <row r="191">
          <cell r="AU191">
            <v>6.9805076</v>
          </cell>
          <cell r="AV191">
            <v>6.9180454</v>
          </cell>
          <cell r="AW191">
            <v>6.6848838</v>
          </cell>
        </row>
        <row r="191">
          <cell r="BE191">
            <v>7.1483848</v>
          </cell>
          <cell r="BF191">
            <v>6.1408246</v>
          </cell>
          <cell r="BG191">
            <v>6.980923</v>
          </cell>
        </row>
        <row r="191">
          <cell r="BO191">
            <v>6.8611456</v>
          </cell>
          <cell r="BP191">
            <v>6.7567108</v>
          </cell>
        </row>
        <row r="192">
          <cell r="AU192">
            <v>-2.2614714</v>
          </cell>
          <cell r="AV192">
            <v>-2.8435336</v>
          </cell>
          <cell r="AW192">
            <v>-2.7179982</v>
          </cell>
        </row>
        <row r="192">
          <cell r="BE192">
            <v>-2.7123962</v>
          </cell>
          <cell r="BF192">
            <v>-2.9708324</v>
          </cell>
          <cell r="BG192">
            <v>-2.448511</v>
          </cell>
        </row>
        <row r="192">
          <cell r="BO192">
            <v>-2.60766773333334</v>
          </cell>
          <cell r="BP192">
            <v>-2.71057986666667</v>
          </cell>
        </row>
        <row r="193">
          <cell r="AU193">
            <v>8.2730836</v>
          </cell>
          <cell r="AV193">
            <v>7.9161764</v>
          </cell>
          <cell r="AW193">
            <v>8.2473028</v>
          </cell>
        </row>
        <row r="193">
          <cell r="BE193">
            <v>7.1272588</v>
          </cell>
          <cell r="BF193">
            <v>7.8321576</v>
          </cell>
          <cell r="BG193">
            <v>8.106792</v>
          </cell>
        </row>
        <row r="193">
          <cell r="BO193">
            <v>8.14552093333333</v>
          </cell>
          <cell r="BP193">
            <v>7.68873613333333</v>
          </cell>
        </row>
        <row r="194">
          <cell r="AU194">
            <v>13.9103596</v>
          </cell>
          <cell r="AV194">
            <v>13.5692524</v>
          </cell>
          <cell r="AW194">
            <v>13.0558588</v>
          </cell>
        </row>
        <row r="194">
          <cell r="BE194">
            <v>14.2439348</v>
          </cell>
          <cell r="BF194">
            <v>14.0844746</v>
          </cell>
          <cell r="BG194">
            <v>14.071579</v>
          </cell>
        </row>
        <row r="194">
          <cell r="BO194">
            <v>13.5118236</v>
          </cell>
          <cell r="BP194">
            <v>14.1333294666667</v>
          </cell>
        </row>
        <row r="195">
          <cell r="AU195">
            <v>7.6440456</v>
          </cell>
          <cell r="AV195">
            <v>6.9999474</v>
          </cell>
          <cell r="AW195">
            <v>6.4908108</v>
          </cell>
        </row>
        <row r="195">
          <cell r="BE195">
            <v>7.6243948</v>
          </cell>
          <cell r="BF195">
            <v>6.8950946</v>
          </cell>
          <cell r="BG195">
            <v>6.854656</v>
          </cell>
        </row>
        <row r="195">
          <cell r="BO195">
            <v>7.0449346</v>
          </cell>
          <cell r="BP195">
            <v>7.12471513333333</v>
          </cell>
        </row>
      </sheetData>
      <sheetData sheetId="10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93"/>
  <sheetViews>
    <sheetView showFormulas="false" showGridLines="true" showRowColHeaders="true" showZeros="true" rightToLeft="false" tabSelected="true" showOutlineSymbols="true" defaultGridColor="true" view="normal" topLeftCell="A112" colorId="64" zoomScale="100" zoomScaleNormal="100" zoomScalePageLayoutView="100" workbookViewId="0">
      <selection pane="topLeft" activeCell="L16" activeCellId="0" sqref="L16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3.74"/>
    <col collapsed="false" customWidth="true" hidden="false" outlineLevel="0" max="2" min="2" style="1" width="7.62"/>
    <col collapsed="false" customWidth="true" hidden="false" outlineLevel="0" max="4" min="3" style="2" width="7.62"/>
    <col collapsed="false" customWidth="true" hidden="false" outlineLevel="0" max="6" min="5" style="2" width="9.36"/>
    <col collapsed="false" customWidth="true" hidden="false" outlineLevel="0" max="7" min="7" style="2" width="13.74"/>
    <col collapsed="false" customWidth="true" hidden="false" outlineLevel="0" max="8" min="8" style="2" width="9.36"/>
    <col collapsed="false" customWidth="true" hidden="false" outlineLevel="0" max="9" min="9" style="2" width="13.74"/>
  </cols>
  <sheetData>
    <row r="1" customFormat="false" ht="33.75" hidden="false" customHeight="true" outlineLevel="0" collapsed="false">
      <c r="A1" s="3" t="s">
        <v>0</v>
      </c>
      <c r="B1" s="4" t="s">
        <v>1</v>
      </c>
      <c r="C1" s="5" t="s">
        <v>2</v>
      </c>
      <c r="D1" s="5"/>
      <c r="E1" s="5" t="s">
        <v>3</v>
      </c>
      <c r="F1" s="5"/>
      <c r="G1" s="5" t="s">
        <v>4</v>
      </c>
      <c r="H1" s="5" t="s">
        <v>5</v>
      </c>
      <c r="I1" s="6" t="s">
        <v>6</v>
      </c>
    </row>
    <row r="2" customFormat="false" ht="14.25" hidden="false" customHeight="false" outlineLevel="0" collapsed="false">
      <c r="A2" s="3"/>
      <c r="B2" s="4"/>
      <c r="C2" s="5" t="str">
        <f aca="false">E2</f>
        <v>放疗后</v>
      </c>
      <c r="D2" s="5" t="str">
        <f aca="false">F2</f>
        <v>放疗前</v>
      </c>
      <c r="E2" s="7" t="s">
        <v>7</v>
      </c>
      <c r="F2" s="7" t="s">
        <v>8</v>
      </c>
      <c r="G2" s="5" t="str">
        <f aca="false">C2&amp;" /"&amp;D2</f>
        <v>放疗后 /放疗前</v>
      </c>
      <c r="H2" s="5" t="s">
        <v>9</v>
      </c>
      <c r="I2" s="5" t="str">
        <f aca="false">C2&amp;" /"&amp;D2</f>
        <v>放疗后 /放疗前</v>
      </c>
    </row>
    <row r="3" customFormat="false" ht="15" hidden="false" customHeight="false" outlineLevel="0" collapsed="false">
      <c r="A3" s="8" t="str">
        <f aca="false">'[1]Gene Table'!C74</f>
        <v>hsa-miR-29b-3p</v>
      </c>
      <c r="B3" s="9" t="s">
        <v>10</v>
      </c>
      <c r="C3" s="10" t="n">
        <f aca="false">[1]Calculations!BO75</f>
        <v>4.92880626666667</v>
      </c>
      <c r="D3" s="10" t="n">
        <f aca="false">[1]Calculations!BP75</f>
        <v>3.7560658</v>
      </c>
      <c r="E3" s="11" t="n">
        <f aca="false">2^-C3</f>
        <v>0.0328308004118034</v>
      </c>
      <c r="F3" s="11" t="n">
        <f aca="false">2^-D3</f>
        <v>0.0740135999713359</v>
      </c>
      <c r="G3" s="10" t="n">
        <f aca="false">E3/F3</f>
        <v>0.443577942763467</v>
      </c>
      <c r="H3" s="12" t="n">
        <f aca="false">IF(ISERROR(TTEST([1]Calculations!BE75:BN75,[1]Calculations!AU75:BD75,2,2)),"N/A",TTEST([1]Calculations!BE75:BN75,[1]Calculations!AU75:BD75,2,2))</f>
        <v>0.00234392180109984</v>
      </c>
      <c r="I3" s="10" t="n">
        <f aca="false">IF(G3&gt;1,G3,-1/G3)</f>
        <v>-2.25439523383434</v>
      </c>
    </row>
    <row r="4" customFormat="false" ht="15" hidden="false" customHeight="false" outlineLevel="0" collapsed="false">
      <c r="A4" s="8" t="str">
        <f aca="false">'[1]Gene Table'!C143</f>
        <v>hsa-miR-223-3p</v>
      </c>
      <c r="B4" s="9" t="s">
        <v>11</v>
      </c>
      <c r="C4" s="10" t="n">
        <f aca="false">[1]Calculations!BO144</f>
        <v>-4.30737773333334</v>
      </c>
      <c r="D4" s="10" t="n">
        <f aca="false">[1]Calculations!BP144</f>
        <v>-4.84965953333333</v>
      </c>
      <c r="E4" s="11" t="n">
        <f aca="false">2^-C4</f>
        <v>19.7993029288415</v>
      </c>
      <c r="F4" s="11" t="n">
        <f aca="false">2^-D4</f>
        <v>28.8332095502519</v>
      </c>
      <c r="G4" s="10" t="n">
        <f aca="false">E4/F4</f>
        <v>0.686683974405773</v>
      </c>
      <c r="H4" s="12" t="n">
        <f aca="false">IF(ISERROR(TTEST([1]Calculations!BE144:BN144,[1]Calculations!AU144:BD144,2,2)),"N/A",TTEST([1]Calculations!BE144:BN144,[1]Calculations!AU144:BD144,2,2))</f>
        <v>0.00431619853107913</v>
      </c>
      <c r="I4" s="10" t="n">
        <f aca="false">IF(G4&gt;1,G4,-1/G4)</f>
        <v>-1.45627397357767</v>
      </c>
    </row>
    <row r="5" customFormat="false" ht="15" hidden="false" customHeight="false" outlineLevel="0" collapsed="false">
      <c r="A5" s="8" t="str">
        <f aca="false">'[1]Gene Table'!C159</f>
        <v>hsa-miR-126-3p</v>
      </c>
      <c r="B5" s="9" t="s">
        <v>12</v>
      </c>
      <c r="C5" s="10" t="n">
        <f aca="false">[1]Calculations!BO160</f>
        <v>-1.8551144</v>
      </c>
      <c r="D5" s="10" t="n">
        <f aca="false">[1]Calculations!BP160</f>
        <v>-2.1316372</v>
      </c>
      <c r="E5" s="11" t="n">
        <f aca="false">2^-C5</f>
        <v>3.61780437642187</v>
      </c>
      <c r="F5" s="11" t="n">
        <f aca="false">2^-D5</f>
        <v>4.38214493259209</v>
      </c>
      <c r="G5" s="10" t="n">
        <f aca="false">E5/F5</f>
        <v>0.825578439798863</v>
      </c>
      <c r="H5" s="12" t="n">
        <f aca="false">IF(ISERROR(TTEST([1]Calculations!BE160:BN160,[1]Calculations!AU160:BD160,2,2)),"N/A",TTEST([1]Calculations!BE160:BN160,[1]Calculations!AU160:BD160,2,2))</f>
        <v>0.00819363045700705</v>
      </c>
      <c r="I5" s="10" t="n">
        <f aca="false">IF(G5&gt;1,G5,-1/G5)</f>
        <v>-1.21127194194125</v>
      </c>
    </row>
    <row r="6" customFormat="false" ht="15" hidden="false" customHeight="false" outlineLevel="0" collapsed="false">
      <c r="A6" s="8" t="str">
        <f aca="false">'[1]Gene Table'!C111</f>
        <v>hsa-miR-26b-5p</v>
      </c>
      <c r="B6" s="9" t="s">
        <v>13</v>
      </c>
      <c r="C6" s="10" t="n">
        <f aca="false">[1]Calculations!BO112</f>
        <v>-0.0798707333333357</v>
      </c>
      <c r="D6" s="10" t="n">
        <f aca="false">[1]Calculations!BP112</f>
        <v>-0.4364172</v>
      </c>
      <c r="E6" s="11" t="n">
        <f aca="false">2^-C6</f>
        <v>1.05692333511524</v>
      </c>
      <c r="F6" s="11" t="n">
        <f aca="false">2^-D6</f>
        <v>1.35323950563148</v>
      </c>
      <c r="G6" s="10" t="n">
        <f aca="false">E6/F6</f>
        <v>0.781031983412303</v>
      </c>
      <c r="H6" s="12" t="n">
        <f aca="false">IF(ISERROR(TTEST([1]Calculations!BE112:BN112,[1]Calculations!AU112:BD112,2,2)),"N/A",TTEST([1]Calculations!BE112:BN112,[1]Calculations!AU112:BD112,2,2))</f>
        <v>0.0249948238261544</v>
      </c>
      <c r="I6" s="10" t="n">
        <f aca="false">IF(G6&gt;1,G6,-1/G6)</f>
        <v>-1.28035729808533</v>
      </c>
    </row>
    <row r="7" customFormat="false" ht="15" hidden="false" customHeight="false" outlineLevel="0" collapsed="false">
      <c r="A7" s="8" t="str">
        <f aca="false">'[1]Gene Table'!C120</f>
        <v>hsa-miR-208a</v>
      </c>
      <c r="B7" s="9" t="s">
        <v>14</v>
      </c>
      <c r="C7" s="10" t="n">
        <f aca="false">[1]Calculations!BO121</f>
        <v>13.0099059333333</v>
      </c>
      <c r="D7" s="10" t="n">
        <f aca="false">[1]Calculations!BP121</f>
        <v>14.1333294666667</v>
      </c>
      <c r="E7" s="11" t="n">
        <f aca="false">2^-C7</f>
        <v>0.000121235015772634</v>
      </c>
      <c r="F7" s="11" t="n">
        <f aca="false">2^-D7</f>
        <v>5.56472736896931E-005</v>
      </c>
      <c r="G7" s="10" t="n">
        <f aca="false">E7/F7</f>
        <v>2.17863352028131</v>
      </c>
      <c r="H7" s="12" t="n">
        <f aca="false">IF(ISERROR(TTEST([1]Calculations!BE121:BN121,[1]Calculations!AU121:BD121,2,2)),"N/A",TTEST([1]Calculations!BE121:BN121,[1]Calculations!AU121:BD121,2,2))</f>
        <v>0.0302292622346978</v>
      </c>
      <c r="I7" s="10" t="n">
        <f aca="false">IF(G7&gt;1,G7,-1/G7)</f>
        <v>2.17863352028131</v>
      </c>
    </row>
    <row r="8" customFormat="false" ht="15" hidden="false" customHeight="false" outlineLevel="0" collapsed="false">
      <c r="A8" s="8" t="str">
        <f aca="false">'[1]Gene Table'!C17</f>
        <v>hsa-miR-200a-3p</v>
      </c>
      <c r="B8" s="9" t="s">
        <v>15</v>
      </c>
      <c r="C8" s="10" t="n">
        <f aca="false">[1]Calculations!BO18</f>
        <v>9.26644793333333</v>
      </c>
      <c r="D8" s="10" t="n">
        <f aca="false">[1]Calculations!BP18</f>
        <v>7.49740346666667</v>
      </c>
      <c r="E8" s="11" t="n">
        <f aca="false">2^-C8</f>
        <v>0.00162375768227809</v>
      </c>
      <c r="F8" s="11" t="n">
        <f aca="false">2^-D8</f>
        <v>0.00553422315296085</v>
      </c>
      <c r="G8" s="10" t="n">
        <f aca="false">E8/F8</f>
        <v>0.293403001179916</v>
      </c>
      <c r="H8" s="12" t="n">
        <f aca="false">IF(ISERROR(TTEST([1]Calculations!BE18:BN18,[1]Calculations!AU18:BD18,2,2)),"N/A",TTEST([1]Calculations!BE18:BN18,[1]Calculations!AU18:BD18,2,2))</f>
        <v>0.0383013091046124</v>
      </c>
      <c r="I8" s="10" t="n">
        <f aca="false">IF(G8&gt;1,G8,-1/G8)</f>
        <v>-3.40828142854203</v>
      </c>
    </row>
    <row r="9" customFormat="false" ht="15" hidden="false" customHeight="false" outlineLevel="0" collapsed="false">
      <c r="A9" s="8" t="str">
        <f aca="false">'[1]Gene Table'!C178</f>
        <v>hsa-miR-15b-5p</v>
      </c>
      <c r="B9" s="9" t="s">
        <v>16</v>
      </c>
      <c r="C9" s="10" t="n">
        <f aca="false">[1]Calculations!BO179</f>
        <v>1.6462456</v>
      </c>
      <c r="D9" s="10" t="n">
        <f aca="false">[1]Calculations!BP179</f>
        <v>0.9353498</v>
      </c>
      <c r="E9" s="11" t="n">
        <f aca="false">2^-C9</f>
        <v>0.319470450496951</v>
      </c>
      <c r="F9" s="11" t="n">
        <f aca="false">2^-D9</f>
        <v>0.522915666883818</v>
      </c>
      <c r="G9" s="10" t="n">
        <f aca="false">E9/F9</f>
        <v>0.610940675005501</v>
      </c>
      <c r="H9" s="12" t="n">
        <f aca="false">IF(ISERROR(TTEST([1]Calculations!BE179:BN179,[1]Calculations!AU179:BD179,2,2)),"N/A",TTEST([1]Calculations!BE179:BN179,[1]Calculations!AU179:BD179,2,2))</f>
        <v>0.0385335791159245</v>
      </c>
      <c r="I9" s="10" t="n">
        <f aca="false">IF(G9&gt;1,G9,-1/G9)</f>
        <v>-1.63682013804531</v>
      </c>
    </row>
    <row r="10" customFormat="false" ht="15" hidden="false" customHeight="false" outlineLevel="0" collapsed="false">
      <c r="A10" s="8" t="str">
        <f aca="false">'[1]Gene Table'!C70</f>
        <v>hsa-let-7c</v>
      </c>
      <c r="B10" s="9" t="s">
        <v>17</v>
      </c>
      <c r="C10" s="10" t="n">
        <f aca="false">[1]Calculations!BO71</f>
        <v>3.98441193333333</v>
      </c>
      <c r="D10" s="10" t="n">
        <f aca="false">[1]Calculations!BP71</f>
        <v>3.51785146666667</v>
      </c>
      <c r="E10" s="11" t="n">
        <f aca="false">2^-C10</f>
        <v>0.0631789629611745</v>
      </c>
      <c r="F10" s="11" t="n">
        <f aca="false">2^-D10</f>
        <v>0.0873013959720258</v>
      </c>
      <c r="G10" s="10" t="n">
        <f aca="false">E10/F10</f>
        <v>0.723687889039245</v>
      </c>
      <c r="H10" s="12" t="n">
        <f aca="false">IF(ISERROR(TTEST([1]Calculations!BE71:BN71,[1]Calculations!AU71:BD71,2,2)),"N/A",TTEST([1]Calculations!BE71:BN71,[1]Calculations!AU71:BD71,2,2))</f>
        <v>0.0411048718126192</v>
      </c>
      <c r="I10" s="10" t="n">
        <f aca="false">IF(G10&gt;1,G10,-1/G10)</f>
        <v>-1.38181115802226</v>
      </c>
    </row>
    <row r="11" customFormat="false" ht="15" hidden="false" customHeight="false" outlineLevel="0" collapsed="false">
      <c r="A11" s="8" t="str">
        <f aca="false">'[1]Gene Table'!C30</f>
        <v>hsa-miR-382-5p</v>
      </c>
      <c r="B11" s="9" t="s">
        <v>18</v>
      </c>
      <c r="C11" s="10" t="n">
        <f aca="false">[1]Calculations!BO31</f>
        <v>7.30169626666666</v>
      </c>
      <c r="D11" s="10" t="n">
        <f aca="false">[1]Calculations!BP31</f>
        <v>6.57760513333333</v>
      </c>
      <c r="E11" s="11" t="n">
        <f aca="false">2^-C11</f>
        <v>0.00633826516951982</v>
      </c>
      <c r="F11" s="11" t="n">
        <f aca="false">2^-D11</f>
        <v>0.0104699246277157</v>
      </c>
      <c r="G11" s="10" t="n">
        <f aca="false">E11/F11</f>
        <v>0.605378299738788</v>
      </c>
      <c r="H11" s="12" t="n">
        <f aca="false">IF(ISERROR(TTEST([1]Calculations!BE31:BN31,[1]Calculations!AU31:BD31,2,2)),"N/A",TTEST([1]Calculations!BE31:BN31,[1]Calculations!AU31:BD31,2,2))</f>
        <v>0.0424255267758644</v>
      </c>
      <c r="I11" s="10" t="n">
        <f aca="false">IF(G11&gt;1,G11,-1/G11)</f>
        <v>-1.65185967259065</v>
      </c>
    </row>
    <row r="12" customFormat="false" ht="15" hidden="false" customHeight="false" outlineLevel="0" collapsed="false">
      <c r="A12" s="8" t="str">
        <f aca="false">'[1]Gene Table'!C78</f>
        <v>hsa-let-7i-3p</v>
      </c>
      <c r="B12" s="9" t="s">
        <v>19</v>
      </c>
      <c r="C12" s="10" t="n">
        <f aca="false">[1]Calculations!BO79</f>
        <v>8.80091726666667</v>
      </c>
      <c r="D12" s="10" t="n">
        <f aca="false">[1]Calculations!BP79</f>
        <v>8.1423468</v>
      </c>
      <c r="E12" s="11" t="n">
        <f aca="false">2^-C12</f>
        <v>0.00224212547614614</v>
      </c>
      <c r="F12" s="11" t="n">
        <f aca="false">2^-D12</f>
        <v>0.00353923482064365</v>
      </c>
      <c r="G12" s="10" t="n">
        <f aca="false">E12/F12</f>
        <v>0.633505712327496</v>
      </c>
      <c r="H12" s="12" t="n">
        <f aca="false">IF(ISERROR(TTEST([1]Calculations!BE79:BN79,[1]Calculations!AU79:BD79,2,2)),"N/A",TTEST([1]Calculations!BE79:BN79,[1]Calculations!AU79:BD79,2,2))</f>
        <v>0.0491930850983927</v>
      </c>
      <c r="I12" s="10" t="n">
        <f aca="false">IF(G12&gt;1,G12,-1/G12)</f>
        <v>-1.5785177316334</v>
      </c>
    </row>
    <row r="13" customFormat="false" ht="15" hidden="false" customHeight="false" outlineLevel="0" collapsed="false">
      <c r="A13" s="13" t="str">
        <f aca="false">'[1]Gene Table'!C45</f>
        <v>hsa-miR-324-5p</v>
      </c>
      <c r="B13" s="14" t="s">
        <v>20</v>
      </c>
      <c r="C13" s="10" t="n">
        <f aca="false">[1]Calculations!BO46</f>
        <v>3.61417326666667</v>
      </c>
      <c r="D13" s="10" t="n">
        <f aca="false">[1]Calculations!BP46</f>
        <v>3.2749858</v>
      </c>
      <c r="E13" s="11" t="n">
        <f aca="false">2^-C13</f>
        <v>0.0816630201076805</v>
      </c>
      <c r="F13" s="11" t="n">
        <f aca="false">2^-D13</f>
        <v>0.103307306586062</v>
      </c>
      <c r="G13" s="10" t="n">
        <f aca="false">E13/F13</f>
        <v>0.790486392553944</v>
      </c>
      <c r="H13" s="12" t="n">
        <f aca="false">IF(ISERROR(TTEST([1]Calculations!BE46:BN46,[1]Calculations!AU46:BD46,2,2)),"N/A",TTEST([1]Calculations!BE46:BN46,[1]Calculations!AU46:BD46,2,2))</f>
        <v>0.0524092596264179</v>
      </c>
      <c r="I13" s="10" t="n">
        <f aca="false">IF(G13&gt;1,G13,-1/G13)</f>
        <v>-1.26504391399977</v>
      </c>
    </row>
    <row r="14" customFormat="false" ht="15" hidden="false" customHeight="false" outlineLevel="0" collapsed="false">
      <c r="A14" s="13" t="str">
        <f aca="false">'[1]Gene Table'!C188</f>
        <v>hsa-miR-30e-3p</v>
      </c>
      <c r="B14" s="14" t="s">
        <v>21</v>
      </c>
      <c r="C14" s="10" t="n">
        <f aca="false">[1]Calculations!BO189</f>
        <v>5.71315326666667</v>
      </c>
      <c r="D14" s="10" t="n">
        <f aca="false">[1]Calculations!BP189</f>
        <v>5.13135146666667</v>
      </c>
      <c r="E14" s="11" t="n">
        <f aca="false">2^-C14</f>
        <v>0.0190620452831665</v>
      </c>
      <c r="F14" s="11" t="n">
        <f aca="false">2^-D14</f>
        <v>0.0285304939206164</v>
      </c>
      <c r="G14" s="10" t="n">
        <f aca="false">E14/F14</f>
        <v>0.668128821611184</v>
      </c>
      <c r="H14" s="12" t="n">
        <f aca="false">IF(ISERROR(TTEST([1]Calculations!BE189:BN189,[1]Calculations!AU189:BD189,2,2)),"N/A",TTEST([1]Calculations!BE189:BN189,[1]Calculations!AU189:BD189,2,2))</f>
        <v>0.0539519898558416</v>
      </c>
      <c r="I14" s="10" t="n">
        <f aca="false">IF(G14&gt;1,G14,-1/G14)</f>
        <v>-1.49671735098706</v>
      </c>
    </row>
    <row r="15" customFormat="false" ht="15" hidden="false" customHeight="false" outlineLevel="0" collapsed="false">
      <c r="A15" s="13" t="str">
        <f aca="false">'[1]Gene Table'!C90</f>
        <v>UniSp3 IPC</v>
      </c>
      <c r="B15" s="14" t="s">
        <v>22</v>
      </c>
      <c r="C15" s="10" t="n">
        <f aca="false">[1]Calculations!BO91</f>
        <v>-4.10926773333334</v>
      </c>
      <c r="D15" s="10" t="n">
        <f aca="false">[1]Calculations!BP91</f>
        <v>-3.61419086666667</v>
      </c>
      <c r="E15" s="11" t="n">
        <f aca="false">2^-C15</f>
        <v>17.2588894905745</v>
      </c>
      <c r="F15" s="11" t="n">
        <f aca="false">2^-D15</f>
        <v>12.2455941275032</v>
      </c>
      <c r="G15" s="10" t="n">
        <f aca="false">E15/F15</f>
        <v>1.40939584563003</v>
      </c>
      <c r="H15" s="12" t="n">
        <f aca="false">IF(ISERROR(TTEST([1]Calculations!BE91:BN91,[1]Calculations!AU91:BD91,2,2)),"N/A",TTEST([1]Calculations!BE91:BN91,[1]Calculations!AU91:BD91,2,2))</f>
        <v>0.0631225082613526</v>
      </c>
      <c r="I15" s="10" t="n">
        <f aca="false">IF(G15&gt;1,G15,-1/G15)</f>
        <v>1.40939584563003</v>
      </c>
    </row>
    <row r="16" customFormat="false" ht="15" hidden="false" customHeight="false" outlineLevel="0" collapsed="false">
      <c r="A16" s="13" t="str">
        <f aca="false">'[1]Gene Table'!C82</f>
        <v>hsa-miR-15b-3p</v>
      </c>
      <c r="B16" s="14" t="s">
        <v>23</v>
      </c>
      <c r="C16" s="10" t="n">
        <f aca="false">[1]Calculations!BO83</f>
        <v>3.02491326666667</v>
      </c>
      <c r="D16" s="10" t="n">
        <f aca="false">[1]Calculations!BP83</f>
        <v>2.52771246666667</v>
      </c>
      <c r="E16" s="11" t="n">
        <f aca="false">2^-C16</f>
        <v>0.122859960809876</v>
      </c>
      <c r="F16" s="11" t="n">
        <f aca="false">2^-D16</f>
        <v>0.173413429500266</v>
      </c>
      <c r="G16" s="10" t="n">
        <f aca="false">E16/F16</f>
        <v>0.708480082332303</v>
      </c>
      <c r="H16" s="12" t="n">
        <f aca="false">IF(ISERROR(TTEST([1]Calculations!BE83:BN83,[1]Calculations!AU83:BD83,2,2)),"N/A",TTEST([1]Calculations!BE83:BN83,[1]Calculations!AU83:BD83,2,2))</f>
        <v>0.0640020489283918</v>
      </c>
      <c r="I16" s="10" t="n">
        <f aca="false">IF(G16&gt;1,G16,-1/G16)</f>
        <v>-1.41147228403093</v>
      </c>
    </row>
    <row r="17" customFormat="false" ht="15" hidden="false" customHeight="false" outlineLevel="0" collapsed="false">
      <c r="A17" s="13" t="str">
        <f aca="false">'[1]Gene Table'!C87</f>
        <v>hsa-miR-30e-5p</v>
      </c>
      <c r="B17" s="14" t="s">
        <v>24</v>
      </c>
      <c r="C17" s="10" t="n">
        <f aca="false">[1]Calculations!BO88</f>
        <v>0.891405599999999</v>
      </c>
      <c r="D17" s="10" t="n">
        <f aca="false">[1]Calculations!BP88</f>
        <v>0.231908133333333</v>
      </c>
      <c r="E17" s="11" t="n">
        <f aca="false">2^-C17</f>
        <v>0.539088634894016</v>
      </c>
      <c r="F17" s="11" t="n">
        <f aca="false">2^-D17</f>
        <v>0.851507927595972</v>
      </c>
      <c r="G17" s="10" t="n">
        <f aca="false">E17/F17</f>
        <v>0.633098785604971</v>
      </c>
      <c r="H17" s="12" t="n">
        <f aca="false">IF(ISERROR(TTEST([1]Calculations!BE88:BN88,[1]Calculations!AU88:BD88,2,2)),"N/A",TTEST([1]Calculations!BE88:BN88,[1]Calculations!AU88:BD88,2,2))</f>
        <v>0.0689506797465382</v>
      </c>
      <c r="I17" s="10" t="n">
        <f aca="false">IF(G17&gt;1,G17,-1/G17)</f>
        <v>-1.57953233008405</v>
      </c>
    </row>
    <row r="18" customFormat="false" ht="15" hidden="false" customHeight="false" outlineLevel="0" collapsed="false">
      <c r="A18" s="13" t="str">
        <f aca="false">'[1]Gene Table'!C32</f>
        <v>hsa-miR-32-5p</v>
      </c>
      <c r="B18" s="14" t="s">
        <v>25</v>
      </c>
      <c r="C18" s="10" t="n">
        <f aca="false">[1]Calculations!BO33</f>
        <v>4.17916826666666</v>
      </c>
      <c r="D18" s="10" t="n">
        <f aca="false">[1]Calculations!BP33</f>
        <v>3.4678528</v>
      </c>
      <c r="E18" s="11" t="n">
        <f aca="false">2^-C18</f>
        <v>0.0552007520815803</v>
      </c>
      <c r="F18" s="11" t="n">
        <f aca="false">2^-D18</f>
        <v>0.0903799895233401</v>
      </c>
      <c r="G18" s="10" t="n">
        <f aca="false">E18/F18</f>
        <v>0.610762983849706</v>
      </c>
      <c r="H18" s="12" t="n">
        <f aca="false">IF(ISERROR(TTEST([1]Calculations!BE33:BN33,[1]Calculations!AU33:BD33,2,2)),"N/A",TTEST([1]Calculations!BE33:BN33,[1]Calculations!AU33:BD33,2,2))</f>
        <v>0.0698222555541597</v>
      </c>
      <c r="I18" s="10" t="n">
        <f aca="false">IF(G18&gt;1,G18,-1/G18)</f>
        <v>-1.63729634316882</v>
      </c>
    </row>
    <row r="19" customFormat="false" ht="15" hidden="false" customHeight="false" outlineLevel="0" collapsed="false">
      <c r="A19" s="13" t="str">
        <f aca="false">'[1]Gene Table'!C103</f>
        <v>hsa-miR-17-5p</v>
      </c>
      <c r="B19" s="14" t="s">
        <v>26</v>
      </c>
      <c r="C19" s="10" t="n">
        <f aca="false">[1]Calculations!BO104</f>
        <v>5.34479426666667</v>
      </c>
      <c r="D19" s="10" t="n">
        <f aca="false">[1]Calculations!BP104</f>
        <v>4.61083513333333</v>
      </c>
      <c r="E19" s="11" t="n">
        <f aca="false">2^-C19</f>
        <v>0.0246068830447526</v>
      </c>
      <c r="F19" s="11" t="n">
        <f aca="false">2^-D19</f>
        <v>0.0409260961101076</v>
      </c>
      <c r="G19" s="10" t="n">
        <f aca="false">E19/F19</f>
        <v>0.601251655631904</v>
      </c>
      <c r="H19" s="12" t="n">
        <f aca="false">IF(ISERROR(TTEST([1]Calculations!BE104:BN104,[1]Calculations!AU104:BD104,2,2)),"N/A",TTEST([1]Calculations!BE104:BN104,[1]Calculations!AU104:BD104,2,2))</f>
        <v>0.0705454481300926</v>
      </c>
      <c r="I19" s="10" t="n">
        <f aca="false">IF(G19&gt;1,G19,-1/G19)</f>
        <v>-1.66319708333945</v>
      </c>
    </row>
    <row r="20" customFormat="false" ht="15" hidden="false" customHeight="false" outlineLevel="0" collapsed="false">
      <c r="A20" s="13" t="str">
        <f aca="false">'[1]Gene Table'!C19</f>
        <v>UniSp2</v>
      </c>
      <c r="B20" s="14" t="s">
        <v>27</v>
      </c>
      <c r="C20" s="10" t="n">
        <f aca="false">[1]Calculations!BO20</f>
        <v>13.5118236</v>
      </c>
      <c r="D20" s="10" t="n">
        <f aca="false">[1]Calculations!BP20</f>
        <v>14.1333294666667</v>
      </c>
      <c r="E20" s="11" t="n">
        <f aca="false">2^-C20</f>
        <v>8.56122281702069E-005</v>
      </c>
      <c r="F20" s="11" t="n">
        <f aca="false">2^-D20</f>
        <v>5.56472736896931E-005</v>
      </c>
      <c r="G20" s="10" t="n">
        <f aca="false">E20/F20</f>
        <v>1.53848018948076</v>
      </c>
      <c r="H20" s="12" t="n">
        <f aca="false">IF(ISERROR(TTEST([1]Calculations!BE20:BN20,[1]Calculations!AU20:BD20,2,2)),"N/A",TTEST([1]Calculations!BE20:BN20,[1]Calculations!AU20:BD20,2,2))</f>
        <v>0.0710126374063524</v>
      </c>
      <c r="I20" s="10" t="n">
        <f aca="false">IF(G20&gt;1,G20,-1/G20)</f>
        <v>1.53848018948076</v>
      </c>
    </row>
    <row r="21" customFormat="false" ht="15" hidden="false" customHeight="false" outlineLevel="0" collapsed="false">
      <c r="A21" s="13" t="str">
        <f aca="false">'[1]Gene Table'!C43</f>
        <v>UniSp4</v>
      </c>
      <c r="B21" s="14" t="s">
        <v>28</v>
      </c>
      <c r="C21" s="10" t="n">
        <f aca="false">[1]Calculations!BO44</f>
        <v>13.5118236</v>
      </c>
      <c r="D21" s="10" t="n">
        <f aca="false">[1]Calculations!BP44</f>
        <v>14.1333294666667</v>
      </c>
      <c r="E21" s="11" t="n">
        <f aca="false">2^-C21</f>
        <v>8.56122281702069E-005</v>
      </c>
      <c r="F21" s="11" t="n">
        <f aca="false">2^-D21</f>
        <v>5.56472736896931E-005</v>
      </c>
      <c r="G21" s="10" t="n">
        <f aca="false">E21/F21</f>
        <v>1.53848018948076</v>
      </c>
      <c r="H21" s="12" t="n">
        <f aca="false">IF(ISERROR(TTEST([1]Calculations!BE44:BN44,[1]Calculations!AU44:BD44,2,2)),"N/A",TTEST([1]Calculations!BE44:BN44,[1]Calculations!AU44:BD44,2,2))</f>
        <v>0.0710126374063524</v>
      </c>
      <c r="I21" s="10" t="n">
        <f aca="false">IF(G21&gt;1,G21,-1/G21)</f>
        <v>1.53848018948076</v>
      </c>
    </row>
    <row r="22" customFormat="false" ht="15" hidden="false" customHeight="false" outlineLevel="0" collapsed="false">
      <c r="A22" s="13" t="str">
        <f aca="false">'[1]Gene Table'!C67</f>
        <v>UniSp5</v>
      </c>
      <c r="B22" s="14" t="s">
        <v>29</v>
      </c>
      <c r="C22" s="10" t="n">
        <f aca="false">[1]Calculations!BO68</f>
        <v>13.5118236</v>
      </c>
      <c r="D22" s="10" t="n">
        <f aca="false">[1]Calculations!BP68</f>
        <v>14.1333294666667</v>
      </c>
      <c r="E22" s="11" t="n">
        <f aca="false">2^-C22</f>
        <v>8.56122281702069E-005</v>
      </c>
      <c r="F22" s="11" t="n">
        <f aca="false">2^-D22</f>
        <v>5.56472736896931E-005</v>
      </c>
      <c r="G22" s="10" t="n">
        <f aca="false">E22/F22</f>
        <v>1.53848018948076</v>
      </c>
      <c r="H22" s="12" t="n">
        <f aca="false">IF(ISERROR(TTEST([1]Calculations!BE68:BN68,[1]Calculations!AU68:BD68,2,2)),"N/A",TTEST([1]Calculations!BE68:BN68,[1]Calculations!AU68:BD68,2,2))</f>
        <v>0.0710126374063524</v>
      </c>
      <c r="I22" s="10" t="n">
        <f aca="false">IF(G22&gt;1,G22,-1/G22)</f>
        <v>1.53848018948076</v>
      </c>
    </row>
    <row r="23" customFormat="false" ht="15" hidden="false" customHeight="false" outlineLevel="0" collapsed="false">
      <c r="A23" s="13" t="str">
        <f aca="false">'[1]Gene Table'!C91</f>
        <v>cel-miR-39-3p</v>
      </c>
      <c r="B23" s="14" t="s">
        <v>30</v>
      </c>
      <c r="C23" s="10" t="n">
        <f aca="false">[1]Calculations!BO92</f>
        <v>13.5118236</v>
      </c>
      <c r="D23" s="10" t="n">
        <f aca="false">[1]Calculations!BP92</f>
        <v>14.1333294666667</v>
      </c>
      <c r="E23" s="11" t="n">
        <f aca="false">2^-C23</f>
        <v>8.56122281702069E-005</v>
      </c>
      <c r="F23" s="11" t="n">
        <f aca="false">2^-D23</f>
        <v>5.56472736896931E-005</v>
      </c>
      <c r="G23" s="10" t="n">
        <f aca="false">E23/F23</f>
        <v>1.53848018948076</v>
      </c>
      <c r="H23" s="12" t="n">
        <f aca="false">IF(ISERROR(TTEST([1]Calculations!BE92:BN92,[1]Calculations!AU92:BD92,2,2)),"N/A",TTEST([1]Calculations!BE92:BN92,[1]Calculations!AU92:BD92,2,2))</f>
        <v>0.0710126374063524</v>
      </c>
      <c r="I23" s="10" t="n">
        <f aca="false">IF(G23&gt;1,G23,-1/G23)</f>
        <v>1.53848018948076</v>
      </c>
    </row>
    <row r="24" customFormat="false" ht="15" hidden="false" customHeight="false" outlineLevel="0" collapsed="false">
      <c r="A24" s="13" t="str">
        <f aca="false">'[1]Gene Table'!C102</f>
        <v>Blank (H2O)</v>
      </c>
      <c r="B24" s="14" t="s">
        <v>31</v>
      </c>
      <c r="C24" s="10" t="n">
        <f aca="false">[1]Calculations!BO103</f>
        <v>13.5118236</v>
      </c>
      <c r="D24" s="10" t="n">
        <f aca="false">[1]Calculations!BP103</f>
        <v>14.1333294666667</v>
      </c>
      <c r="E24" s="11" t="n">
        <f aca="false">2^-C24</f>
        <v>8.56122281702069E-005</v>
      </c>
      <c r="F24" s="11" t="n">
        <f aca="false">2^-D24</f>
        <v>5.56472736896931E-005</v>
      </c>
      <c r="G24" s="10" t="n">
        <f aca="false">E24/F24</f>
        <v>1.53848018948076</v>
      </c>
      <c r="H24" s="12" t="n">
        <f aca="false">IF(ISERROR(TTEST([1]Calculations!BE103:BN103,[1]Calculations!AU103:BD103,2,2)),"N/A",TTEST([1]Calculations!BE103:BN103,[1]Calculations!AU103:BD103,2,2))</f>
        <v>0.0710126374063524</v>
      </c>
      <c r="I24" s="10" t="n">
        <f aca="false">IF(G24&gt;1,G24,-1/G24)</f>
        <v>1.53848018948076</v>
      </c>
    </row>
    <row r="25" customFormat="false" ht="15" hidden="false" customHeight="false" outlineLevel="0" collapsed="false">
      <c r="A25" s="13" t="str">
        <f aca="false">'[1]Gene Table'!C193</f>
        <v>Blank (H2O)</v>
      </c>
      <c r="B25" s="14" t="s">
        <v>32</v>
      </c>
      <c r="C25" s="10" t="n">
        <f aca="false">[1]Calculations!BO194</f>
        <v>13.5118236</v>
      </c>
      <c r="D25" s="10" t="n">
        <f aca="false">[1]Calculations!BP194</f>
        <v>14.1333294666667</v>
      </c>
      <c r="E25" s="11" t="n">
        <f aca="false">2^-C25</f>
        <v>8.56122281702069E-005</v>
      </c>
      <c r="F25" s="11" t="n">
        <f aca="false">2^-D25</f>
        <v>5.56472736896931E-005</v>
      </c>
      <c r="G25" s="10" t="n">
        <f aca="false">E25/F25</f>
        <v>1.53848018948076</v>
      </c>
      <c r="H25" s="12" t="n">
        <f aca="false">IF(ISERROR(TTEST([1]Calculations!BE194:BN194,[1]Calculations!AU194:BD194,2,2)),"N/A",TTEST([1]Calculations!BE194:BN194,[1]Calculations!AU194:BD194,2,2))</f>
        <v>0.0710126374063524</v>
      </c>
      <c r="I25" s="10" t="n">
        <f aca="false">IF(G25&gt;1,G25,-1/G25)</f>
        <v>1.53848018948076</v>
      </c>
    </row>
    <row r="26" customFormat="false" ht="15" hidden="false" customHeight="false" outlineLevel="0" collapsed="false">
      <c r="A26" s="13" t="str">
        <f aca="false">'[1]Gene Table'!C114</f>
        <v>UniSp3 IPC</v>
      </c>
      <c r="B26" s="14" t="s">
        <v>33</v>
      </c>
      <c r="C26" s="10" t="n">
        <f aca="false">[1]Calculations!BO115</f>
        <v>-3.7985724</v>
      </c>
      <c r="D26" s="10" t="n">
        <f aca="false">[1]Calculations!BP115</f>
        <v>-3.39451353333333</v>
      </c>
      <c r="E26" s="11" t="n">
        <f aca="false">2^-C26</f>
        <v>13.9150327592182</v>
      </c>
      <c r="F26" s="11" t="n">
        <f aca="false">2^-D26</f>
        <v>10.515995563668</v>
      </c>
      <c r="G26" s="10" t="n">
        <f aca="false">E26/F26</f>
        <v>1.32322543072323</v>
      </c>
      <c r="H26" s="12" t="n">
        <f aca="false">IF(ISERROR(TTEST([1]Calculations!BE115:BN115,[1]Calculations!AU115:BD115,2,2)),"N/A",TTEST([1]Calculations!BE115:BN115,[1]Calculations!AU115:BD115,2,2))</f>
        <v>0.0738830517284077</v>
      </c>
      <c r="I26" s="10" t="n">
        <f aca="false">IF(G26&gt;1,G26,-1/G26)</f>
        <v>1.32322543072323</v>
      </c>
    </row>
    <row r="27" customFormat="false" ht="15" hidden="false" customHeight="false" outlineLevel="0" collapsed="false">
      <c r="A27" s="13" t="str">
        <f aca="false">'[1]Gene Table'!C48</f>
        <v>hsa-miR-15a-5p</v>
      </c>
      <c r="B27" s="14" t="s">
        <v>34</v>
      </c>
      <c r="C27" s="10" t="n">
        <f aca="false">[1]Calculations!BO49</f>
        <v>0.588523266666666</v>
      </c>
      <c r="D27" s="10" t="n">
        <f aca="false">[1]Calculations!BP49</f>
        <v>-0.400668866666668</v>
      </c>
      <c r="E27" s="11" t="n">
        <f aca="false">2^-C27</f>
        <v>0.665023272309875</v>
      </c>
      <c r="F27" s="11" t="n">
        <f aca="false">2^-D27</f>
        <v>1.3201198068809</v>
      </c>
      <c r="G27" s="10" t="n">
        <f aca="false">E27/F27</f>
        <v>0.503759786682657</v>
      </c>
      <c r="H27" s="12" t="n">
        <f aca="false">IF(ISERROR(TTEST([1]Calculations!BE49:BN49,[1]Calculations!AU49:BD49,2,2)),"N/A",TTEST([1]Calculations!BE49:BN49,[1]Calculations!AU49:BD49,2,2))</f>
        <v>0.0866488481776191</v>
      </c>
      <c r="I27" s="10" t="n">
        <f aca="false">IF(G27&gt;1,G27,-1/G27)</f>
        <v>-1.98507309721002</v>
      </c>
    </row>
    <row r="28" customFormat="false" ht="15" hidden="false" customHeight="false" outlineLevel="0" collapsed="false">
      <c r="A28" s="13" t="str">
        <f aca="false">'[1]Gene Table'!C150</f>
        <v>hsa-miR-210</v>
      </c>
      <c r="B28" s="14" t="s">
        <v>35</v>
      </c>
      <c r="C28" s="10" t="n">
        <f aca="false">[1]Calculations!BO151</f>
        <v>4.6588906</v>
      </c>
      <c r="D28" s="10" t="n">
        <f aca="false">[1]Calculations!BP151</f>
        <v>4.00620913333333</v>
      </c>
      <c r="E28" s="11" t="n">
        <f aca="false">2^-C28</f>
        <v>0.0395853220819516</v>
      </c>
      <c r="F28" s="11" t="n">
        <f aca="false">2^-D28</f>
        <v>0.0622315878123283</v>
      </c>
      <c r="G28" s="10" t="n">
        <f aca="false">E28/F28</f>
        <v>0.636096932016727</v>
      </c>
      <c r="H28" s="12" t="n">
        <f aca="false">IF(ISERROR(TTEST([1]Calculations!BE151:BN151,[1]Calculations!AU151:BD151,2,2)),"N/A",TTEST([1]Calculations!BE151:BN151,[1]Calculations!AU151:BD151,2,2))</f>
        <v>0.0889715753594462</v>
      </c>
      <c r="I28" s="10" t="n">
        <f aca="false">IF(G28&gt;1,G28,-1/G28)</f>
        <v>-1.57208744401506</v>
      </c>
    </row>
    <row r="29" customFormat="false" ht="15" hidden="false" customHeight="false" outlineLevel="0" collapsed="false">
      <c r="A29" s="13" t="str">
        <f aca="false">'[1]Gene Table'!C99</f>
        <v>hsa-miR-148b-3p</v>
      </c>
      <c r="B29" s="14" t="s">
        <v>36</v>
      </c>
      <c r="C29" s="10" t="n">
        <f aca="false">[1]Calculations!BO100</f>
        <v>1.73625993333333</v>
      </c>
      <c r="D29" s="10" t="n">
        <f aca="false">[1]Calculations!BP100</f>
        <v>1.24587513333333</v>
      </c>
      <c r="E29" s="11" t="n">
        <f aca="false">2^-C29</f>
        <v>0.30014677393763</v>
      </c>
      <c r="F29" s="11" t="n">
        <f aca="false">2^-D29</f>
        <v>0.421652047942891</v>
      </c>
      <c r="G29" s="10" t="n">
        <f aca="false">E29/F29</f>
        <v>0.711835209628299</v>
      </c>
      <c r="H29" s="12" t="n">
        <f aca="false">IF(ISERROR(TTEST([1]Calculations!BE100:BN100,[1]Calculations!AU100:BD100,2,2)),"N/A",TTEST([1]Calculations!BE100:BN100,[1]Calculations!AU100:BD100,2,2))</f>
        <v>0.094621427233825</v>
      </c>
      <c r="I29" s="10" t="n">
        <f aca="false">IF(G29&gt;1,G29,-1/G29)</f>
        <v>-1.40481952349923</v>
      </c>
    </row>
    <row r="30" customFormat="false" ht="15" hidden="false" customHeight="false" outlineLevel="0" collapsed="false">
      <c r="A30" s="13" t="str">
        <f aca="false">'[1]Gene Table'!C131</f>
        <v>hsa-miR-101-3p</v>
      </c>
      <c r="B30" s="14" t="s">
        <v>37</v>
      </c>
      <c r="C30" s="10" t="n">
        <f aca="false">[1]Calculations!BO132</f>
        <v>1.48860926666667</v>
      </c>
      <c r="D30" s="10" t="n">
        <f aca="false">[1]Calculations!BP132</f>
        <v>0.8805418</v>
      </c>
      <c r="E30" s="11" t="n">
        <f aca="false">2^-C30</f>
        <v>0.356355904372456</v>
      </c>
      <c r="F30" s="11" t="n">
        <f aca="false">2^-D30</f>
        <v>0.543163409489225</v>
      </c>
      <c r="G30" s="10" t="n">
        <f aca="false">E30/F30</f>
        <v>0.656074945673463</v>
      </c>
      <c r="H30" s="12" t="n">
        <f aca="false">IF(ISERROR(TTEST([1]Calculations!BE132:BN132,[1]Calculations!AU132:BD132,2,2)),"N/A",TTEST([1]Calculations!BE132:BN132,[1]Calculations!AU132:BD132,2,2))</f>
        <v>0.101977107713971</v>
      </c>
      <c r="I30" s="10" t="n">
        <f aca="false">IF(G30&gt;1,G30,-1/G30)</f>
        <v>-1.52421610761785</v>
      </c>
    </row>
    <row r="31" customFormat="false" ht="15" hidden="false" customHeight="false" outlineLevel="0" collapsed="false">
      <c r="A31" s="13" t="str">
        <f aca="false">'[1]Gene Table'!C174</f>
        <v>hsa-miR-324-3p</v>
      </c>
      <c r="B31" s="14" t="s">
        <v>38</v>
      </c>
      <c r="C31" s="10" t="n">
        <f aca="false">[1]Calculations!BO175</f>
        <v>3.12411693333333</v>
      </c>
      <c r="D31" s="10" t="n">
        <f aca="false">[1]Calculations!BP175</f>
        <v>2.4609198</v>
      </c>
      <c r="E31" s="11" t="n">
        <f aca="false">2^-C31</f>
        <v>0.114695688596033</v>
      </c>
      <c r="F31" s="11" t="n">
        <f aca="false">2^-D31</f>
        <v>0.181630727841298</v>
      </c>
      <c r="G31" s="10" t="n">
        <f aca="false">E31/F31</f>
        <v>0.631477338439394</v>
      </c>
      <c r="H31" s="12" t="n">
        <f aca="false">IF(ISERROR(TTEST([1]Calculations!BE175:BN175,[1]Calculations!AU175:BD175,2,2)),"N/A",TTEST([1]Calculations!BE175:BN175,[1]Calculations!AU175:BD175,2,2))</f>
        <v>0.108340639628394</v>
      </c>
      <c r="I31" s="10" t="n">
        <f aca="false">IF(G31&gt;1,G31,-1/G31)</f>
        <v>-1.58358810226089</v>
      </c>
    </row>
    <row r="32" customFormat="false" ht="15" hidden="false" customHeight="false" outlineLevel="0" collapsed="false">
      <c r="A32" s="13" t="str">
        <f aca="false">'[1]Gene Table'!C23</f>
        <v>UniSp3 IPC</v>
      </c>
      <c r="B32" s="14" t="s">
        <v>39</v>
      </c>
      <c r="C32" s="10" t="n">
        <f aca="false">[1]Calculations!BO24</f>
        <v>-3.82524706666667</v>
      </c>
      <c r="D32" s="10" t="n">
        <f aca="false">[1]Calculations!BP24</f>
        <v>-3.4548192</v>
      </c>
      <c r="E32" s="11" t="n">
        <f aca="false">2^-C32</f>
        <v>14.1747075669744</v>
      </c>
      <c r="F32" s="11" t="n">
        <f aca="false">2^-D32</f>
        <v>10.964888222861</v>
      </c>
      <c r="G32" s="10" t="n">
        <f aca="false">E32/F32</f>
        <v>1.29273616646827</v>
      </c>
      <c r="H32" s="12" t="n">
        <f aca="false">IF(ISERROR(TTEST([1]Calculations!BE24:BN24,[1]Calculations!AU24:BD24,2,2)),"N/A",TTEST([1]Calculations!BE24:BN24,[1]Calculations!AU24:BD24,2,2))</f>
        <v>0.109088800176027</v>
      </c>
      <c r="I32" s="10" t="n">
        <f aca="false">IF(G32&gt;1,G32,-1/G32)</f>
        <v>1.29273616646827</v>
      </c>
    </row>
    <row r="33" customFormat="false" ht="15" hidden="false" customHeight="false" outlineLevel="0" collapsed="false">
      <c r="A33" s="13" t="str">
        <f aca="false">'[1]Gene Table'!C64</f>
        <v>hsa-miR-497-5p</v>
      </c>
      <c r="B33" s="14" t="s">
        <v>40</v>
      </c>
      <c r="C33" s="10" t="n">
        <f aca="false">[1]Calculations!BO65</f>
        <v>7.4016066</v>
      </c>
      <c r="D33" s="10" t="n">
        <f aca="false">[1]Calculations!BP65</f>
        <v>6.37698113333333</v>
      </c>
      <c r="E33" s="11" t="n">
        <f aca="false">2^-C33</f>
        <v>0.00591417808001018</v>
      </c>
      <c r="F33" s="11" t="n">
        <f aca="false">2^-D33</f>
        <v>0.0120319881932531</v>
      </c>
      <c r="G33" s="10" t="n">
        <f aca="false">E33/F33</f>
        <v>0.491537889251464</v>
      </c>
      <c r="H33" s="12" t="n">
        <f aca="false">IF(ISERROR(TTEST([1]Calculations!BE65:BN65,[1]Calculations!AU65:BD65,2,2)),"N/A",TTEST([1]Calculations!BE65:BN65,[1]Calculations!AU65:BD65,2,2))</f>
        <v>0.110301042022331</v>
      </c>
      <c r="I33" s="10" t="n">
        <f aca="false">IF(G33&gt;1,G33,-1/G33)</f>
        <v>-2.03443116363389</v>
      </c>
    </row>
    <row r="34" customFormat="false" ht="15" hidden="false" customHeight="false" outlineLevel="0" collapsed="false">
      <c r="A34" s="13" t="str">
        <f aca="false">'[1]Gene Table'!C76</f>
        <v>hsa-miR-136-5p</v>
      </c>
      <c r="B34" s="14" t="s">
        <v>41</v>
      </c>
      <c r="C34" s="10" t="n">
        <f aca="false">[1]Calculations!BO77</f>
        <v>6.8982666</v>
      </c>
      <c r="D34" s="10" t="n">
        <f aca="false">[1]Calculations!BP77</f>
        <v>6.50917354333333</v>
      </c>
      <c r="E34" s="11" t="n">
        <f aca="false">2^-C34</f>
        <v>0.00838329666943885</v>
      </c>
      <c r="F34" s="11" t="n">
        <f aca="false">2^-D34</f>
        <v>0.0109785128988448</v>
      </c>
      <c r="G34" s="10" t="n">
        <f aca="false">E34/F34</f>
        <v>0.763609493078155</v>
      </c>
      <c r="H34" s="12" t="n">
        <f aca="false">IF(ISERROR(TTEST([1]Calculations!BE77:BN77,[1]Calculations!AU77:BD77,2,2)),"N/A",TTEST([1]Calculations!BE77:BN77,[1]Calculations!AU77:BD77,2,2))</f>
        <v>0.111046123349477</v>
      </c>
      <c r="I34" s="10" t="n">
        <f aca="false">IF(G34&gt;1,G34,-1/G34)</f>
        <v>-1.30956989019209</v>
      </c>
    </row>
    <row r="35" customFormat="false" ht="15" hidden="false" customHeight="false" outlineLevel="0" collapsed="false">
      <c r="A35" s="13" t="str">
        <f aca="false">'[1]Gene Table'!C95</f>
        <v>UniSp6</v>
      </c>
      <c r="B35" s="14" t="s">
        <v>42</v>
      </c>
      <c r="C35" s="10" t="n">
        <f aca="false">[1]Calculations!BO96</f>
        <v>-3.29924406666667</v>
      </c>
      <c r="D35" s="10" t="n">
        <f aca="false">[1]Calculations!BP96</f>
        <v>-2.6426382</v>
      </c>
      <c r="E35" s="11" t="n">
        <f aca="false">2^-C35</f>
        <v>9.84399596652342</v>
      </c>
      <c r="F35" s="11" t="n">
        <f aca="false">2^-D35</f>
        <v>6.24472568810772</v>
      </c>
      <c r="G35" s="10" t="n">
        <f aca="false">E35/F35</f>
        <v>1.57636963706349</v>
      </c>
      <c r="H35" s="12" t="n">
        <f aca="false">IF(ISERROR(TTEST([1]Calculations!BE96:BN96,[1]Calculations!AU96:BD96,2,2)),"N/A",TTEST([1]Calculations!BE96:BN96,[1]Calculations!AU96:BD96,2,2))</f>
        <v>0.116219734580959</v>
      </c>
      <c r="I35" s="10" t="n">
        <f aca="false">IF(G35&gt;1,G35,-1/G35)</f>
        <v>1.57636963706349</v>
      </c>
    </row>
    <row r="36" customFormat="false" ht="15" hidden="false" customHeight="false" outlineLevel="0" collapsed="false">
      <c r="A36" s="13" t="str">
        <f aca="false">'[1]Gene Table'!C163</f>
        <v>hsa-miR-10b-5p</v>
      </c>
      <c r="B36" s="14" t="s">
        <v>43</v>
      </c>
      <c r="C36" s="10" t="n">
        <f aca="false">[1]Calculations!BO164</f>
        <v>5.7488726</v>
      </c>
      <c r="D36" s="10" t="n">
        <f aca="false">[1]Calculations!BP164</f>
        <v>4.98223646666667</v>
      </c>
      <c r="E36" s="11" t="n">
        <f aca="false">2^-C36</f>
        <v>0.018595887328395</v>
      </c>
      <c r="F36" s="11" t="n">
        <f aca="false">2^-D36</f>
        <v>0.0316371517792786</v>
      </c>
      <c r="G36" s="10" t="n">
        <f aca="false">E36/F36</f>
        <v>0.587786392976587</v>
      </c>
      <c r="H36" s="12" t="n">
        <f aca="false">IF(ISERROR(TTEST([1]Calculations!BE164:BN164,[1]Calculations!AU164:BD164,2,2)),"N/A",TTEST([1]Calculations!BE164:BN164,[1]Calculations!AU164:BD164,2,2))</f>
        <v>0.117241235665326</v>
      </c>
      <c r="I36" s="10" t="n">
        <f aca="false">IF(G36&gt;1,G36,-1/G36)</f>
        <v>-1.70129831508337</v>
      </c>
    </row>
    <row r="37" customFormat="false" ht="15" hidden="false" customHeight="false" outlineLevel="0" collapsed="false">
      <c r="A37" s="13" t="str">
        <f aca="false">'[1]Gene Table'!C81</f>
        <v>hsa-miR-30c-5p</v>
      </c>
      <c r="B37" s="14" t="s">
        <v>44</v>
      </c>
      <c r="C37" s="10" t="n">
        <f aca="false">[1]Calculations!BO82</f>
        <v>2.26592626666666</v>
      </c>
      <c r="D37" s="10" t="n">
        <f aca="false">[1]Calculations!BP82</f>
        <v>1.42907446666667</v>
      </c>
      <c r="E37" s="11" t="n">
        <f aca="false">2^-C37</f>
        <v>0.207916150511645</v>
      </c>
      <c r="F37" s="11" t="n">
        <f aca="false">2^-D37</f>
        <v>0.371369060951329</v>
      </c>
      <c r="G37" s="10" t="n">
        <f aca="false">E37/F37</f>
        <v>0.559863953068762</v>
      </c>
      <c r="H37" s="12" t="n">
        <f aca="false">IF(ISERROR(TTEST([1]Calculations!BE82:BN82,[1]Calculations!AU82:BD82,2,2)),"N/A",TTEST([1]Calculations!BE82:BN82,[1]Calculations!AU82:BD82,2,2))</f>
        <v>0.11750571939228</v>
      </c>
      <c r="I37" s="10" t="n">
        <f aca="false">IF(G37&gt;1,G37,-1/G37)</f>
        <v>-1.78614821425587</v>
      </c>
    </row>
    <row r="38" customFormat="false" ht="15" hidden="false" customHeight="false" outlineLevel="0" collapsed="false">
      <c r="A38" s="13" t="str">
        <f aca="false">'[1]Gene Table'!C5</f>
        <v>hsa-miR-181a-5p</v>
      </c>
      <c r="B38" s="14" t="s">
        <v>45</v>
      </c>
      <c r="C38" s="10" t="n">
        <f aca="false">[1]Calculations!BO6</f>
        <v>1.8298226</v>
      </c>
      <c r="D38" s="10" t="n">
        <f aca="false">[1]Calculations!BP6</f>
        <v>1.3650078</v>
      </c>
      <c r="E38" s="11" t="n">
        <f aca="false">2^-C38</f>
        <v>0.281299208808704</v>
      </c>
      <c r="F38" s="11" t="n">
        <f aca="false">2^-D38</f>
        <v>0.38823233849807</v>
      </c>
      <c r="G38" s="10" t="n">
        <f aca="false">E38/F38</f>
        <v>0.724564084220673</v>
      </c>
      <c r="H38" s="12" t="n">
        <f aca="false">IF(ISERROR(TTEST([1]Calculations!BE6:BN6,[1]Calculations!AU6:BD6,2,2)),"N/A",TTEST([1]Calculations!BE6:BN6,[1]Calculations!AU6:BD6,2,2))</f>
        <v>0.118315687458946</v>
      </c>
      <c r="I38" s="10" t="n">
        <f aca="false">IF(G38&gt;1,G38,-1/G38)</f>
        <v>-1.38014017224657</v>
      </c>
    </row>
    <row r="39" customFormat="false" ht="15" hidden="false" customHeight="false" outlineLevel="0" collapsed="false">
      <c r="A39" s="13" t="str">
        <f aca="false">'[1]Gene Table'!C80</f>
        <v>hsa-miR-106b-5p</v>
      </c>
      <c r="B39" s="14" t="s">
        <v>46</v>
      </c>
      <c r="C39" s="10" t="n">
        <f aca="false">[1]Calculations!BO81</f>
        <v>1.38352993333333</v>
      </c>
      <c r="D39" s="10" t="n">
        <f aca="false">[1]Calculations!BP81</f>
        <v>0.623852799999999</v>
      </c>
      <c r="E39" s="11" t="n">
        <f aca="false">2^-C39</f>
        <v>0.383279852014464</v>
      </c>
      <c r="F39" s="11" t="n">
        <f aca="false">2^-D39</f>
        <v>0.648935591811196</v>
      </c>
      <c r="G39" s="10" t="n">
        <f aca="false">E39/F39</f>
        <v>0.590628495109538</v>
      </c>
      <c r="H39" s="12" t="n">
        <f aca="false">IF(ISERROR(TTEST([1]Calculations!BE81:BN81,[1]Calculations!AU81:BD81,2,2)),"N/A",TTEST([1]Calculations!BE81:BN81,[1]Calculations!AU81:BD81,2,2))</f>
        <v>0.123132497573386</v>
      </c>
      <c r="I39" s="10" t="n">
        <f aca="false">IF(G39&gt;1,G39,-1/G39)</f>
        <v>-1.69311167388654</v>
      </c>
    </row>
    <row r="40" customFormat="false" ht="15" hidden="false" customHeight="false" outlineLevel="0" collapsed="false">
      <c r="A40" s="13" t="str">
        <f aca="false">'[1]Gene Table'!C49</f>
        <v>hsa-let-7e-5p</v>
      </c>
      <c r="B40" s="14" t="s">
        <v>47</v>
      </c>
      <c r="C40" s="10" t="n">
        <f aca="false">[1]Calculations!BO50</f>
        <v>3.67773226666666</v>
      </c>
      <c r="D40" s="10" t="n">
        <f aca="false">[1]Calculations!BP50</f>
        <v>3.1462458</v>
      </c>
      <c r="E40" s="11" t="n">
        <f aca="false">2^-C40</f>
        <v>0.0781433943081692</v>
      </c>
      <c r="F40" s="11" t="n">
        <f aca="false">2^-D40</f>
        <v>0.112949845309383</v>
      </c>
      <c r="G40" s="10" t="n">
        <f aca="false">E40/F40</f>
        <v>0.691841534568949</v>
      </c>
      <c r="H40" s="12" t="n">
        <f aca="false">IF(ISERROR(TTEST([1]Calculations!BE50:BN50,[1]Calculations!AU50:BD50,2,2)),"N/A",TTEST([1]Calculations!BE50:BN50,[1]Calculations!AU50:BD50,2,2))</f>
        <v>0.125550474811971</v>
      </c>
      <c r="I40" s="10" t="n">
        <f aca="false">IF(G40&gt;1,G40,-1/G40)</f>
        <v>-1.44541770048982</v>
      </c>
    </row>
    <row r="41" customFormat="false" ht="15" hidden="false" customHeight="false" outlineLevel="0" collapsed="false">
      <c r="A41" s="13" t="str">
        <f aca="false">'[1]Gene Table'!C176</f>
        <v>hsa-miR-182-5p</v>
      </c>
      <c r="B41" s="14" t="s">
        <v>48</v>
      </c>
      <c r="C41" s="10" t="n">
        <f aca="false">[1]Calculations!BO177</f>
        <v>10.9545449333333</v>
      </c>
      <c r="D41" s="10" t="n">
        <f aca="false">[1]Calculations!BP177</f>
        <v>9.84582946666667</v>
      </c>
      <c r="E41" s="11" t="n">
        <f aca="false">2^-C41</f>
        <v>0.000503910474890058</v>
      </c>
      <c r="F41" s="11" t="n">
        <f aca="false">2^-D41</f>
        <v>0.00108670082893664</v>
      </c>
      <c r="G41" s="10" t="n">
        <f aca="false">E41/F41</f>
        <v>0.463706718051503</v>
      </c>
      <c r="H41" s="12" t="n">
        <f aca="false">IF(ISERROR(TTEST([1]Calculations!BE177:BN177,[1]Calculations!AU177:BD177,2,2)),"N/A",TTEST([1]Calculations!BE177:BN177,[1]Calculations!AU177:BD177,2,2))</f>
        <v>0.129622435122147</v>
      </c>
      <c r="I41" s="10" t="n">
        <f aca="false">IF(G41&gt;1,G41,-1/G41)</f>
        <v>-2.156535502013</v>
      </c>
    </row>
    <row r="42" customFormat="false" ht="15" hidden="false" customHeight="false" outlineLevel="0" collapsed="false">
      <c r="A42" s="13" t="str">
        <f aca="false">'[1]Gene Table'!C140</f>
        <v>hsa-miR-22-5p</v>
      </c>
      <c r="B42" s="14" t="s">
        <v>49</v>
      </c>
      <c r="C42" s="10" t="n">
        <f aca="false">[1]Calculations!BO141</f>
        <v>5.46727126666667</v>
      </c>
      <c r="D42" s="10" t="n">
        <f aca="false">[1]Calculations!BP141</f>
        <v>4.69839746666667</v>
      </c>
      <c r="E42" s="11" t="n">
        <f aca="false">2^-C42</f>
        <v>0.0226041069933067</v>
      </c>
      <c r="F42" s="11" t="n">
        <f aca="false">2^-D42</f>
        <v>0.0385160224330387</v>
      </c>
      <c r="G42" s="10" t="n">
        <f aca="false">E42/F42</f>
        <v>0.586875423925318</v>
      </c>
      <c r="H42" s="12" t="n">
        <f aca="false">IF(ISERROR(TTEST([1]Calculations!BE141:BN141,[1]Calculations!AU141:BD141,2,2)),"N/A",TTEST([1]Calculations!BE141:BN141,[1]Calculations!AU141:BD141,2,2))</f>
        <v>0.134525419079719</v>
      </c>
      <c r="I42" s="10" t="n">
        <f aca="false">IF(G42&gt;1,G42,-1/G42)</f>
        <v>-1.70393913125804</v>
      </c>
    </row>
    <row r="43" customFormat="false" ht="15" hidden="false" customHeight="false" outlineLevel="0" collapsed="false">
      <c r="A43" s="13" t="str">
        <f aca="false">'[1]Gene Table'!C71</f>
        <v>UniSp3 IPC</v>
      </c>
      <c r="B43" s="14" t="s">
        <v>50</v>
      </c>
      <c r="C43" s="10" t="n">
        <f aca="false">[1]Calculations!BO72</f>
        <v>-3.7599254</v>
      </c>
      <c r="D43" s="10" t="n">
        <f aca="false">[1]Calculations!BP72</f>
        <v>-3.3697522</v>
      </c>
      <c r="E43" s="11" t="n">
        <f aca="false">2^-C43</f>
        <v>13.5472244692437</v>
      </c>
      <c r="F43" s="11" t="n">
        <f aca="false">2^-D43</f>
        <v>10.3370469820749</v>
      </c>
      <c r="G43" s="10" t="n">
        <f aca="false">E43/F43</f>
        <v>1.31055073008137</v>
      </c>
      <c r="H43" s="12" t="n">
        <f aca="false">IF(ISERROR(TTEST([1]Calculations!BE72:BN72,[1]Calculations!AU72:BD72,2,2)),"N/A",TTEST([1]Calculations!BE72:BN72,[1]Calculations!AU72:BD72,2,2))</f>
        <v>0.134818185651509</v>
      </c>
      <c r="I43" s="10" t="n">
        <f aca="false">IF(G43&gt;1,G43,-1/G43)</f>
        <v>1.31055073008137</v>
      </c>
    </row>
    <row r="44" customFormat="false" ht="15" hidden="false" customHeight="false" outlineLevel="0" collapsed="false">
      <c r="A44" s="13" t="str">
        <f aca="false">'[1]Gene Table'!C77</f>
        <v>hsa-let-7b-5p</v>
      </c>
      <c r="B44" s="14" t="s">
        <v>51</v>
      </c>
      <c r="C44" s="10" t="n">
        <f aca="false">[1]Calculations!BO78</f>
        <v>0.685636266666664</v>
      </c>
      <c r="D44" s="10" t="n">
        <f aca="false">[1]Calculations!BP78</f>
        <v>-0.232370866666667</v>
      </c>
      <c r="E44" s="11" t="n">
        <f aca="false">2^-C44</f>
        <v>0.621731566112585</v>
      </c>
      <c r="F44" s="11" t="n">
        <f aca="false">2^-D44</f>
        <v>1.17476392330583</v>
      </c>
      <c r="G44" s="10" t="n">
        <f aca="false">E44/F44</f>
        <v>0.529239580632513</v>
      </c>
      <c r="H44" s="12" t="n">
        <f aca="false">IF(ISERROR(TTEST([1]Calculations!BE78:BN78,[1]Calculations!AU78:BD78,2,2)),"N/A",TTEST([1]Calculations!BE78:BN78,[1]Calculations!AU78:BD78,2,2))</f>
        <v>0.157455926369684</v>
      </c>
      <c r="I44" s="10" t="n">
        <f aca="false">IF(G44&gt;1,G44,-1/G44)</f>
        <v>-1.88950342452631</v>
      </c>
    </row>
    <row r="45" customFormat="false" ht="15" hidden="false" customHeight="false" outlineLevel="0" collapsed="false">
      <c r="A45" s="13" t="str">
        <f aca="false">'[1]Gene Table'!C107</f>
        <v>hsa-miR-186-5p</v>
      </c>
      <c r="B45" s="14" t="s">
        <v>52</v>
      </c>
      <c r="C45" s="10" t="n">
        <f aca="false">[1]Calculations!BO108</f>
        <v>1.95857693333333</v>
      </c>
      <c r="D45" s="10" t="n">
        <f aca="false">[1]Calculations!BP108</f>
        <v>1.19350113333333</v>
      </c>
      <c r="E45" s="11" t="n">
        <f aca="false">2^-C45</f>
        <v>0.257282113240167</v>
      </c>
      <c r="F45" s="11" t="n">
        <f aca="false">2^-D45</f>
        <v>0.437240476588101</v>
      </c>
      <c r="G45" s="10" t="n">
        <f aca="false">E45/F45</f>
        <v>0.58842245175425</v>
      </c>
      <c r="H45" s="12" t="n">
        <f aca="false">IF(ISERROR(TTEST([1]Calculations!BE108:BN108,[1]Calculations!AU108:BD108,2,2)),"N/A",TTEST([1]Calculations!BE108:BN108,[1]Calculations!AU108:BD108,2,2))</f>
        <v>0.168116482632268</v>
      </c>
      <c r="I45" s="10" t="n">
        <f aca="false">IF(G45&gt;1,G45,-1/G45)</f>
        <v>-1.69945928646795</v>
      </c>
    </row>
    <row r="46" customFormat="false" ht="15" hidden="false" customHeight="false" outlineLevel="0" collapsed="false">
      <c r="A46" s="13" t="str">
        <f aca="false">'[1]Gene Table'!C141</f>
        <v>hsa-miR-338-3p</v>
      </c>
      <c r="B46" s="14" t="s">
        <v>53</v>
      </c>
      <c r="C46" s="10" t="n">
        <f aca="false">[1]Calculations!BO142</f>
        <v>4.3513596</v>
      </c>
      <c r="D46" s="10" t="n">
        <f aca="false">[1]Calculations!BP142</f>
        <v>3.28438713333333</v>
      </c>
      <c r="E46" s="11" t="n">
        <f aca="false">2^-C46</f>
        <v>0.0489903157410385</v>
      </c>
      <c r="F46" s="11" t="n">
        <f aca="false">2^-D46</f>
        <v>0.102636292436874</v>
      </c>
      <c r="G46" s="10" t="n">
        <f aca="false">E46/F46</f>
        <v>0.477319616461883</v>
      </c>
      <c r="H46" s="12" t="n">
        <f aca="false">IF(ISERROR(TTEST([1]Calculations!BE142:BN142,[1]Calculations!AU142:BD142,2,2)),"N/A",TTEST([1]Calculations!BE142:BN142,[1]Calculations!AU142:BD142,2,2))</f>
        <v>0.169147012618229</v>
      </c>
      <c r="I46" s="10" t="n">
        <f aca="false">IF(G46&gt;1,G46,-1/G46)</f>
        <v>-2.09503227085547</v>
      </c>
    </row>
    <row r="47" customFormat="false" ht="15" hidden="false" customHeight="false" outlineLevel="0" collapsed="false">
      <c r="A47" s="13" t="str">
        <f aca="false">'[1]Gene Table'!C183</f>
        <v>hsa-miR-19b-3p</v>
      </c>
      <c r="B47" s="14" t="s">
        <v>54</v>
      </c>
      <c r="C47" s="10" t="n">
        <f aca="false">[1]Calculations!BO184</f>
        <v>-2.2219774</v>
      </c>
      <c r="D47" s="10" t="n">
        <f aca="false">[1]Calculations!BP184</f>
        <v>-2.83382286666667</v>
      </c>
      <c r="E47" s="11" t="n">
        <f aca="false">2^-C47</f>
        <v>4.66532439568565</v>
      </c>
      <c r="F47" s="11" t="n">
        <f aca="false">2^-D47</f>
        <v>7.12960854387238</v>
      </c>
      <c r="G47" s="10" t="n">
        <f aca="false">E47/F47</f>
        <v>0.654359123222173</v>
      </c>
      <c r="H47" s="12" t="n">
        <f aca="false">IF(ISERROR(TTEST([1]Calculations!BE184:BN184,[1]Calculations!AU184:BD184,2,2)),"N/A",TTEST([1]Calculations!BE184:BN184,[1]Calculations!AU184:BD184,2,2))</f>
        <v>0.170777166389212</v>
      </c>
      <c r="I47" s="10" t="n">
        <f aca="false">IF(G47&gt;1,G47,-1/G47)</f>
        <v>-1.52821281848388</v>
      </c>
    </row>
    <row r="48" customFormat="false" ht="15" hidden="false" customHeight="false" outlineLevel="0" collapsed="false">
      <c r="A48" s="13" t="str">
        <f aca="false">'[1]Gene Table'!C52</f>
        <v>hsa-miR-194-5p</v>
      </c>
      <c r="B48" s="14" t="s">
        <v>55</v>
      </c>
      <c r="C48" s="10" t="n">
        <f aca="false">[1]Calculations!BO53</f>
        <v>5.40146593333333</v>
      </c>
      <c r="D48" s="10" t="n">
        <f aca="false">[1]Calculations!BP53</f>
        <v>4.01431646666667</v>
      </c>
      <c r="E48" s="11" t="n">
        <f aca="false">2^-C48</f>
        <v>0.0236590190258986</v>
      </c>
      <c r="F48" s="11" t="n">
        <f aca="false">2^-D48</f>
        <v>0.0618828535092654</v>
      </c>
      <c r="G48" s="10" t="n">
        <f aca="false">E48/F48</f>
        <v>0.38231945820592</v>
      </c>
      <c r="H48" s="12" t="n">
        <f aca="false">IF(ISERROR(TTEST([1]Calculations!BE53:BN53,[1]Calculations!AU53:BD53,2,2)),"N/A",TTEST([1]Calculations!BE53:BN53,[1]Calculations!AU53:BD53,2,2))</f>
        <v>0.171889038486904</v>
      </c>
      <c r="I48" s="10" t="n">
        <f aca="false">IF(G48&gt;1,G48,-1/G48)</f>
        <v>-2.61561366688638</v>
      </c>
    </row>
    <row r="49" customFormat="false" ht="15" hidden="false" customHeight="false" outlineLevel="0" collapsed="false">
      <c r="A49" s="13" t="str">
        <f aca="false">'[1]Gene Table'!C135</f>
        <v>hsa-miR-23a-3p</v>
      </c>
      <c r="B49" s="14" t="s">
        <v>56</v>
      </c>
      <c r="C49" s="10" t="n">
        <f aca="false">[1]Calculations!BO136</f>
        <v>-2.53539273333334</v>
      </c>
      <c r="D49" s="10" t="n">
        <f aca="false">[1]Calculations!BP136</f>
        <v>-3.17492853333333</v>
      </c>
      <c r="E49" s="11" t="n">
        <f aca="false">2^-C49</f>
        <v>5.79734656872671</v>
      </c>
      <c r="F49" s="11" t="n">
        <f aca="false">2^-D49</f>
        <v>9.03126784618864</v>
      </c>
      <c r="G49" s="10" t="n">
        <f aca="false">E49/F49</f>
        <v>0.641919458869033</v>
      </c>
      <c r="H49" s="12" t="n">
        <f aca="false">IF(ISERROR(TTEST([1]Calculations!BE136:BN136,[1]Calculations!AU136:BD136,2,2)),"N/A",TTEST([1]Calculations!BE136:BN136,[1]Calculations!AU136:BD136,2,2))</f>
        <v>0.179369385920905</v>
      </c>
      <c r="I49" s="10" t="n">
        <f aca="false">IF(G49&gt;1,G49,-1/G49)</f>
        <v>-1.55782783366912</v>
      </c>
    </row>
    <row r="50" customFormat="false" ht="15" hidden="false" customHeight="false" outlineLevel="0" collapsed="false">
      <c r="A50" s="13" t="str">
        <f aca="false">'[1]Gene Table'!C92</f>
        <v>hsa-miR-421</v>
      </c>
      <c r="B50" s="14" t="s">
        <v>57</v>
      </c>
      <c r="C50" s="10" t="n">
        <f aca="false">[1]Calculations!BO93</f>
        <v>5.81237993333333</v>
      </c>
      <c r="D50" s="10" t="n">
        <f aca="false">[1]Calculations!BP93</f>
        <v>5.30770746666667</v>
      </c>
      <c r="E50" s="11" t="n">
        <f aca="false">2^-C50</f>
        <v>0.0177950533296801</v>
      </c>
      <c r="F50" s="11" t="n">
        <f aca="false">2^-D50</f>
        <v>0.0252476432119669</v>
      </c>
      <c r="G50" s="10" t="n">
        <f aca="false">E50/F50</f>
        <v>0.704820373936751</v>
      </c>
      <c r="H50" s="12" t="n">
        <f aca="false">IF(ISERROR(TTEST([1]Calculations!BE93:BN93,[1]Calculations!AU93:BD93,2,2)),"N/A",TTEST([1]Calculations!BE93:BN93,[1]Calculations!AU93:BD93,2,2))</f>
        <v>0.183659616268442</v>
      </c>
      <c r="I50" s="10" t="n">
        <f aca="false">IF(G50&gt;1,G50,-1/G50)</f>
        <v>-1.41880121088801</v>
      </c>
    </row>
    <row r="51" customFormat="false" ht="15" hidden="false" customHeight="false" outlineLevel="0" collapsed="false">
      <c r="A51" s="13" t="str">
        <f aca="false">'[1]Gene Table'!C147</f>
        <v>hsa-miR-331-3p</v>
      </c>
      <c r="B51" s="14" t="s">
        <v>58</v>
      </c>
      <c r="C51" s="10" t="n">
        <f aca="false">[1]Calculations!BO148</f>
        <v>3.43817126666666</v>
      </c>
      <c r="D51" s="10" t="n">
        <f aca="false">[1]Calculations!BP148</f>
        <v>3.0980808</v>
      </c>
      <c r="E51" s="11" t="n">
        <f aca="false">2^-C51</f>
        <v>0.0922586973976594</v>
      </c>
      <c r="F51" s="11" t="n">
        <f aca="false">2^-D51</f>
        <v>0.116784377517265</v>
      </c>
      <c r="G51" s="10" t="n">
        <f aca="false">E51/F51</f>
        <v>0.789991772521289</v>
      </c>
      <c r="H51" s="12" t="n">
        <f aca="false">IF(ISERROR(TTEST([1]Calculations!BE148:BN148,[1]Calculations!AU148:BD148,2,2)),"N/A",TTEST([1]Calculations!BE148:BN148,[1]Calculations!AU148:BD148,2,2))</f>
        <v>0.195825651812973</v>
      </c>
      <c r="I51" s="10" t="n">
        <f aca="false">IF(G51&gt;1,G51,-1/G51)</f>
        <v>-1.26583596789681</v>
      </c>
    </row>
    <row r="52" customFormat="false" ht="15" hidden="false" customHeight="false" outlineLevel="0" collapsed="false">
      <c r="A52" s="13" t="str">
        <f aca="false">'[1]Gene Table'!C187</f>
        <v>hsa-miR-150-5p</v>
      </c>
      <c r="B52" s="14" t="s">
        <v>59</v>
      </c>
      <c r="C52" s="10" t="n">
        <f aca="false">[1]Calculations!BO188</f>
        <v>1.9618456</v>
      </c>
      <c r="D52" s="10" t="n">
        <f aca="false">[1]Calculations!BP188</f>
        <v>0.291127466666666</v>
      </c>
      <c r="E52" s="11" t="n">
        <f aca="false">2^-C52</f>
        <v>0.256699857472783</v>
      </c>
      <c r="F52" s="11" t="n">
        <f aca="false">2^-D52</f>
        <v>0.81726311751881</v>
      </c>
      <c r="G52" s="10" t="n">
        <f aca="false">E52/F52</f>
        <v>0.31409695601108</v>
      </c>
      <c r="H52" s="12" t="n">
        <f aca="false">IF(ISERROR(TTEST([1]Calculations!BE188:BN188,[1]Calculations!AU188:BD188,2,2)),"N/A",TTEST([1]Calculations!BE188:BN188,[1]Calculations!AU188:BD188,2,2))</f>
        <v>0.197605106325997</v>
      </c>
      <c r="I52" s="10" t="n">
        <f aca="false">IF(G52&gt;1,G52,-1/G52)</f>
        <v>-3.18373031276599</v>
      </c>
    </row>
    <row r="53" customFormat="false" ht="15" hidden="false" customHeight="false" outlineLevel="0" collapsed="false">
      <c r="A53" s="13" t="str">
        <f aca="false">'[1]Gene Table'!C18</f>
        <v>hsa-miR-505-3p</v>
      </c>
      <c r="B53" s="14" t="s">
        <v>60</v>
      </c>
      <c r="C53" s="10" t="n">
        <f aca="false">[1]Calculations!BO19</f>
        <v>4.58641726666667</v>
      </c>
      <c r="D53" s="10" t="n">
        <f aca="false">[1]Calculations!BP19</f>
        <v>3.5436228</v>
      </c>
      <c r="E53" s="11" t="n">
        <f aca="false">2^-C53</f>
        <v>0.0416246725548988</v>
      </c>
      <c r="F53" s="11" t="n">
        <f aca="false">2^-D53</f>
        <v>0.0857557488854047</v>
      </c>
      <c r="G53" s="10" t="n">
        <f aca="false">E53/F53</f>
        <v>0.485386380457382</v>
      </c>
      <c r="H53" s="12" t="n">
        <f aca="false">IF(ISERROR(TTEST([1]Calculations!BE19:BN19,[1]Calculations!AU19:BD19,2,2)),"N/A",TTEST([1]Calculations!BE19:BN19,[1]Calculations!AU19:BD19,2,2))</f>
        <v>0.203212565881977</v>
      </c>
      <c r="I53" s="10" t="n">
        <f aca="false">IF(G53&gt;1,G53,-1/G53)</f>
        <v>-2.06021437819845</v>
      </c>
    </row>
    <row r="54" customFormat="false" ht="15" hidden="false" customHeight="false" outlineLevel="0" collapsed="false">
      <c r="A54" s="13" t="str">
        <f aca="false">'[1]Gene Table'!C127</f>
        <v>hsa-miR-122-5p</v>
      </c>
      <c r="B54" s="14" t="s">
        <v>61</v>
      </c>
      <c r="C54" s="10" t="n">
        <f aca="false">[1]Calculations!BO128</f>
        <v>2.74605593333333</v>
      </c>
      <c r="D54" s="10" t="n">
        <f aca="false">[1]Calculations!BP128</f>
        <v>-0.381890866666668</v>
      </c>
      <c r="E54" s="11" t="n">
        <f aca="false">2^-C54</f>
        <v>0.14905782995242</v>
      </c>
      <c r="F54" s="11" t="n">
        <f aca="false">2^-D54</f>
        <v>1.30304857592309</v>
      </c>
      <c r="G54" s="10" t="n">
        <f aca="false">E54/F54</f>
        <v>0.114391614178179</v>
      </c>
      <c r="H54" s="12" t="n">
        <f aca="false">IF(ISERROR(TTEST([1]Calculations!BE128:BN128,[1]Calculations!AU128:BD128,2,2)),"N/A",TTEST([1]Calculations!BE128:BN128,[1]Calculations!AU128:BD128,2,2))</f>
        <v>0.208464347652183</v>
      </c>
      <c r="I54" s="10" t="n">
        <f aca="false">IF(G54&gt;1,G54,-1/G54)</f>
        <v>-8.74189954555913</v>
      </c>
    </row>
    <row r="55" customFormat="false" ht="15" hidden="false" customHeight="false" outlineLevel="0" collapsed="false">
      <c r="A55" s="13" t="str">
        <f aca="false">'[1]Gene Table'!C25</f>
        <v>hsa-miR-106a-5p</v>
      </c>
      <c r="B55" s="14" t="s">
        <v>62</v>
      </c>
      <c r="C55" s="10" t="n">
        <f aca="false">[1]Calculations!BO26</f>
        <v>-1.69701506666667</v>
      </c>
      <c r="D55" s="10" t="n">
        <f aca="false">[1]Calculations!BP26</f>
        <v>-2.08894286666667</v>
      </c>
      <c r="E55" s="11" t="n">
        <f aca="false">2^-C55</f>
        <v>3.24229433999795</v>
      </c>
      <c r="F55" s="11" t="n">
        <f aca="false">2^-D55</f>
        <v>4.25436220779742</v>
      </c>
      <c r="G55" s="10" t="n">
        <f aca="false">E55/F55</f>
        <v>0.762110554210794</v>
      </c>
      <c r="H55" s="12" t="n">
        <f aca="false">IF(ISERROR(TTEST([1]Calculations!BE26:BN26,[1]Calculations!AU26:BD26,2,2)),"N/A",TTEST([1]Calculations!BE26:BN26,[1]Calculations!AU26:BD26,2,2))</f>
        <v>0.218622349948198</v>
      </c>
      <c r="I55" s="10" t="n">
        <f aca="false">IF(G55&gt;1,G55,-1/G55)</f>
        <v>-1.3121455863258</v>
      </c>
    </row>
    <row r="56" customFormat="false" ht="15" hidden="false" customHeight="false" outlineLevel="0" collapsed="false">
      <c r="A56" s="13" t="str">
        <f aca="false">'[1]Gene Table'!C192</f>
        <v>hsa-miR-29b-2-5p</v>
      </c>
      <c r="B56" s="14" t="s">
        <v>63</v>
      </c>
      <c r="C56" s="10" t="n">
        <f aca="false">[1]Calculations!BO193</f>
        <v>8.14552093333333</v>
      </c>
      <c r="D56" s="10" t="n">
        <f aca="false">[1]Calculations!BP193</f>
        <v>7.68873613333333</v>
      </c>
      <c r="E56" s="11" t="n">
        <f aca="false">2^-C56</f>
        <v>0.00353145656275811</v>
      </c>
      <c r="F56" s="11" t="n">
        <f aca="false">2^-D56</f>
        <v>0.00484685240736266</v>
      </c>
      <c r="G56" s="10" t="n">
        <f aca="false">E56/F56</f>
        <v>0.728608231889548</v>
      </c>
      <c r="H56" s="12" t="n">
        <f aca="false">IF(ISERROR(TTEST([1]Calculations!BE193:BN193,[1]Calculations!AU193:BD193,2,2)),"N/A",TTEST([1]Calculations!BE193:BN193,[1]Calculations!AU193:BD193,2,2))</f>
        <v>0.218874628542424</v>
      </c>
      <c r="I56" s="10" t="n">
        <f aca="false">IF(G56&gt;1,G56,-1/G56)</f>
        <v>-1.37247968967717</v>
      </c>
    </row>
    <row r="57" customFormat="false" ht="15" hidden="false" customHeight="false" outlineLevel="0" collapsed="false">
      <c r="A57" s="13" t="str">
        <f aca="false">'[1]Gene Table'!C162</f>
        <v>hsa-miR-374a-5p</v>
      </c>
      <c r="B57" s="14" t="s">
        <v>64</v>
      </c>
      <c r="C57" s="10" t="n">
        <f aca="false">[1]Calculations!BO163</f>
        <v>4.47929993333333</v>
      </c>
      <c r="D57" s="10" t="n">
        <f aca="false">[1]Calculations!BP163</f>
        <v>4.11836413333333</v>
      </c>
      <c r="E57" s="11" t="n">
        <f aca="false">2^-C57</f>
        <v>0.0448328513298885</v>
      </c>
      <c r="F57" s="11" t="n">
        <f aca="false">2^-D57</f>
        <v>0.0575769774897199</v>
      </c>
      <c r="G57" s="10" t="n">
        <f aca="false">E57/F57</f>
        <v>0.77865934066951</v>
      </c>
      <c r="H57" s="12" t="n">
        <f aca="false">IF(ISERROR(TTEST([1]Calculations!BE163:BN163,[1]Calculations!AU163:BD163,2,2)),"N/A",TTEST([1]Calculations!BE163:BN163,[1]Calculations!AU163:BD163,2,2))</f>
        <v>0.220049651322732</v>
      </c>
      <c r="I57" s="10" t="n">
        <f aca="false">IF(G57&gt;1,G57,-1/G57)</f>
        <v>-1.28425865814462</v>
      </c>
    </row>
    <row r="58" customFormat="false" ht="15" hidden="false" customHeight="false" outlineLevel="0" collapsed="false">
      <c r="A58" s="13" t="str">
        <f aca="false">'[1]Gene Table'!C68</f>
        <v>hsa-miR-132-3p</v>
      </c>
      <c r="B58" s="14" t="s">
        <v>65</v>
      </c>
      <c r="C58" s="10" t="n">
        <f aca="false">[1]Calculations!BO69</f>
        <v>5.88307193333333</v>
      </c>
      <c r="D58" s="10" t="n">
        <f aca="false">[1]Calculations!BP69</f>
        <v>4.9669148</v>
      </c>
      <c r="E58" s="11" t="n">
        <f aca="false">2^-C58</f>
        <v>0.0169441146519934</v>
      </c>
      <c r="F58" s="11" t="n">
        <f aca="false">2^-D58</f>
        <v>0.0319749341896269</v>
      </c>
      <c r="G58" s="10" t="n">
        <f aca="false">E58/F58</f>
        <v>0.52991867165407</v>
      </c>
      <c r="H58" s="12" t="n">
        <f aca="false">IF(ISERROR(TTEST([1]Calculations!BE69:BN69,[1]Calculations!AU69:BD69,2,2)),"N/A",TTEST([1]Calculations!BE69:BN69,[1]Calculations!AU69:BD69,2,2))</f>
        <v>0.221144950208968</v>
      </c>
      <c r="I58" s="10" t="n">
        <f aca="false">IF(G58&gt;1,G58,-1/G58)</f>
        <v>-1.88708202501836</v>
      </c>
    </row>
    <row r="59" customFormat="false" ht="15" hidden="false" customHeight="false" outlineLevel="0" collapsed="false">
      <c r="A59" s="13" t="str">
        <f aca="false">'[1]Gene Table'!C35</f>
        <v>hsa-miR-143-3p</v>
      </c>
      <c r="B59" s="14" t="s">
        <v>66</v>
      </c>
      <c r="C59" s="10" t="n">
        <f aca="false">[1]Calculations!BO36</f>
        <v>4.34300726666667</v>
      </c>
      <c r="D59" s="10" t="n">
        <f aca="false">[1]Calculations!BP36</f>
        <v>2.9669908</v>
      </c>
      <c r="E59" s="11" t="n">
        <f aca="false">2^-C59</f>
        <v>0.0492747626873425</v>
      </c>
      <c r="F59" s="11" t="n">
        <f aca="false">2^-D59</f>
        <v>0.127892999281985</v>
      </c>
      <c r="G59" s="10" t="n">
        <f aca="false">E59/F59</f>
        <v>0.38528115662296</v>
      </c>
      <c r="H59" s="12" t="n">
        <f aca="false">IF(ISERROR(TTEST([1]Calculations!BE36:BN36,[1]Calculations!AU36:BD36,2,2)),"N/A",TTEST([1]Calculations!BE36:BN36,[1]Calculations!AU36:BD36,2,2))</f>
        <v>0.231489949643927</v>
      </c>
      <c r="I59" s="10" t="n">
        <f aca="false">IF(G59&gt;1,G59,-1/G59)</f>
        <v>-2.59550715837009</v>
      </c>
    </row>
    <row r="60" customFormat="false" ht="15" hidden="false" customHeight="false" outlineLevel="0" collapsed="false">
      <c r="A60" s="13" t="str">
        <f aca="false">'[1]Gene Table'!C179</f>
        <v>hsa-miR-22-3p</v>
      </c>
      <c r="B60" s="14" t="s">
        <v>67</v>
      </c>
      <c r="C60" s="10" t="n">
        <f aca="false">[1]Calculations!BO180</f>
        <v>1.3828426</v>
      </c>
      <c r="D60" s="10" t="n">
        <f aca="false">[1]Calculations!BP180</f>
        <v>0.754058466666666</v>
      </c>
      <c r="E60" s="11" t="n">
        <f aca="false">2^-C60</f>
        <v>0.383462498918685</v>
      </c>
      <c r="F60" s="11" t="n">
        <f aca="false">2^-D60</f>
        <v>0.592933220003832</v>
      </c>
      <c r="G60" s="10" t="n">
        <f aca="false">E60/F60</f>
        <v>0.64672122590164</v>
      </c>
      <c r="H60" s="12" t="n">
        <f aca="false">IF(ISERROR(TTEST([1]Calculations!BE180:BN180,[1]Calculations!AU180:BD180,2,2)),"N/A",TTEST([1]Calculations!BE180:BN180,[1]Calculations!AU180:BD180,2,2))</f>
        <v>0.235417422880485</v>
      </c>
      <c r="I60" s="10" t="n">
        <f aca="false">IF(G60&gt;1,G60,-1/G60)</f>
        <v>-1.54626129458768</v>
      </c>
    </row>
    <row r="61" customFormat="false" ht="15" hidden="false" customHeight="false" outlineLevel="0" collapsed="false">
      <c r="A61" s="13" t="str">
        <f aca="false">'[1]Gene Table'!C96</f>
        <v>hsa-miR-146b-5p</v>
      </c>
      <c r="B61" s="14" t="s">
        <v>68</v>
      </c>
      <c r="C61" s="10" t="n">
        <f aca="false">[1]Calculations!BO97</f>
        <v>6.62578193333333</v>
      </c>
      <c r="D61" s="10" t="n">
        <f aca="false">[1]Calculations!BP97</f>
        <v>6.29980613333333</v>
      </c>
      <c r="E61" s="11" t="n">
        <f aca="false">2^-C61</f>
        <v>0.0101260692553876</v>
      </c>
      <c r="F61" s="11" t="n">
        <f aca="false">2^-D61</f>
        <v>0.0126931492601728</v>
      </c>
      <c r="G61" s="10" t="n">
        <f aca="false">E61/F61</f>
        <v>0.797758621428969</v>
      </c>
      <c r="H61" s="12" t="n">
        <f aca="false">IF(ISERROR(TTEST([1]Calculations!BE97:BN97,[1]Calculations!AU97:BD97,2,2)),"N/A",TTEST([1]Calculations!BE97:BN97,[1]Calculations!AU97:BD97,2,2))</f>
        <v>0.235865009423509</v>
      </c>
      <c r="I61" s="10" t="n">
        <f aca="false">IF(G61&gt;1,G61,-1/G61)</f>
        <v>-1.25351199365138</v>
      </c>
    </row>
    <row r="62" customFormat="false" ht="15" hidden="false" customHeight="false" outlineLevel="0" collapsed="false">
      <c r="A62" s="13" t="str">
        <f aca="false">'[1]Gene Table'!C69</f>
        <v>hsa-miR-25-3p</v>
      </c>
      <c r="B62" s="14" t="s">
        <v>69</v>
      </c>
      <c r="C62" s="10" t="n">
        <f aca="false">[1]Calculations!BO70</f>
        <v>-0.794160066666668</v>
      </c>
      <c r="D62" s="10" t="n">
        <f aca="false">[1]Calculations!BP70</f>
        <v>-1.53559986666667</v>
      </c>
      <c r="E62" s="11" t="n">
        <f aca="false">2^-C62</f>
        <v>1.7340675107286</v>
      </c>
      <c r="F62" s="11" t="n">
        <f aca="false">2^-D62</f>
        <v>2.89908948802831</v>
      </c>
      <c r="G62" s="10" t="n">
        <f aca="false">E62/F62</f>
        <v>0.598142112511317</v>
      </c>
      <c r="H62" s="12" t="n">
        <f aca="false">IF(ISERROR(TTEST([1]Calculations!BE70:BN70,[1]Calculations!AU70:BD70,2,2)),"N/A",TTEST([1]Calculations!BE70:BN70,[1]Calculations!AU70:BD70,2,2))</f>
        <v>0.237946319146026</v>
      </c>
      <c r="I62" s="10" t="n">
        <f aca="false">IF(G62&gt;1,G62,-1/G62)</f>
        <v>-1.67184349518791</v>
      </c>
    </row>
    <row r="63" customFormat="false" ht="15" hidden="false" customHeight="false" outlineLevel="0" collapsed="false">
      <c r="A63" s="13" t="str">
        <f aca="false">'[1]Gene Table'!C79</f>
        <v>hsa-miR-152</v>
      </c>
      <c r="B63" s="14" t="s">
        <v>70</v>
      </c>
      <c r="C63" s="10" t="n">
        <f aca="false">[1]Calculations!BO80</f>
        <v>4.1968546</v>
      </c>
      <c r="D63" s="10" t="n">
        <f aca="false">[1]Calculations!BP80</f>
        <v>3.69731946666667</v>
      </c>
      <c r="E63" s="11" t="n">
        <f aca="false">2^-C63</f>
        <v>0.0545281643784618</v>
      </c>
      <c r="F63" s="11" t="n">
        <f aca="false">2^-D63</f>
        <v>0.0770896256951599</v>
      </c>
      <c r="G63" s="10" t="n">
        <f aca="false">E63/F63</f>
        <v>0.707334662566475</v>
      </c>
      <c r="H63" s="12" t="n">
        <f aca="false">IF(ISERROR(TTEST([1]Calculations!BE80:BN80,[1]Calculations!AU80:BD80,2,2)),"N/A",TTEST([1]Calculations!BE80:BN80,[1]Calculations!AU80:BD80,2,2))</f>
        <v>0.240879580483675</v>
      </c>
      <c r="I63" s="10" t="n">
        <f aca="false">IF(G63&gt;1,G63,-1/G63)</f>
        <v>-1.41375794644592</v>
      </c>
    </row>
    <row r="64" customFormat="false" ht="15" hidden="false" customHeight="false" outlineLevel="0" collapsed="false">
      <c r="A64" s="13" t="str">
        <f aca="false">'[1]Gene Table'!C47</f>
        <v>UniSp3 IPC</v>
      </c>
      <c r="B64" s="14" t="s">
        <v>71</v>
      </c>
      <c r="C64" s="10" t="n">
        <f aca="false">[1]Calculations!BO48</f>
        <v>-3.67225973333333</v>
      </c>
      <c r="D64" s="10" t="n">
        <f aca="false">[1]Calculations!BP48</f>
        <v>-3.4147092</v>
      </c>
      <c r="E64" s="11" t="n">
        <f aca="false">2^-C64</f>
        <v>12.7485364967023</v>
      </c>
      <c r="F64" s="11" t="n">
        <f aca="false">2^-D64</f>
        <v>10.6642396391492</v>
      </c>
      <c r="G64" s="10" t="n">
        <f aca="false">E64/F64</f>
        <v>1.19544730126858</v>
      </c>
      <c r="H64" s="12" t="n">
        <f aca="false">IF(ISERROR(TTEST([1]Calculations!BE48:BN48,[1]Calculations!AU48:BD48,2,2)),"N/A",TTEST([1]Calculations!BE48:BN48,[1]Calculations!AU48:BD48,2,2))</f>
        <v>0.244388655216626</v>
      </c>
      <c r="I64" s="10" t="n">
        <f aca="false">IF(G64&gt;1,G64,-1/G64)</f>
        <v>1.19544730126858</v>
      </c>
    </row>
    <row r="65" customFormat="false" ht="15" hidden="false" customHeight="false" outlineLevel="0" collapsed="false">
      <c r="A65" s="13" t="str">
        <f aca="false">'[1]Gene Table'!C105</f>
        <v>hsa-miR-30d-5p</v>
      </c>
      <c r="B65" s="14" t="s">
        <v>72</v>
      </c>
      <c r="C65" s="10" t="n">
        <f aca="false">[1]Calculations!BO106</f>
        <v>4.6573906</v>
      </c>
      <c r="D65" s="10" t="n">
        <f aca="false">[1]Calculations!BP106</f>
        <v>3.6773568</v>
      </c>
      <c r="E65" s="11" t="n">
        <f aca="false">2^-C65</f>
        <v>0.0396265011672061</v>
      </c>
      <c r="F65" s="11" t="n">
        <f aca="false">2^-D65</f>
        <v>0.0781637340592841</v>
      </c>
      <c r="G65" s="10" t="n">
        <f aca="false">E65/F65</f>
        <v>0.506967862322839</v>
      </c>
      <c r="H65" s="12" t="n">
        <f aca="false">IF(ISERROR(TTEST([1]Calculations!BE106:BN106,[1]Calculations!AU106:BD106,2,2)),"N/A",TTEST([1]Calculations!BE106:BN106,[1]Calculations!AU106:BD106,2,2))</f>
        <v>0.244930005525749</v>
      </c>
      <c r="I65" s="10" t="n">
        <f aca="false">IF(G65&gt;1,G65,-1/G65)</f>
        <v>-1.97251162118674</v>
      </c>
    </row>
    <row r="66" customFormat="false" ht="15" hidden="false" customHeight="false" outlineLevel="0" collapsed="false">
      <c r="A66" s="13" t="str">
        <f aca="false">'[1]Gene Table'!C46</f>
        <v>hsa-miR-532-3p</v>
      </c>
      <c r="B66" s="14" t="s">
        <v>73</v>
      </c>
      <c r="C66" s="10" t="n">
        <f aca="false">[1]Calculations!BO47</f>
        <v>4.5067326</v>
      </c>
      <c r="D66" s="10" t="n">
        <f aca="false">[1]Calculations!BP47</f>
        <v>3.6304718</v>
      </c>
      <c r="E66" s="11" t="n">
        <f aca="false">2^-C66</f>
        <v>0.0439884141184355</v>
      </c>
      <c r="F66" s="11" t="n">
        <f aca="false">2^-D66</f>
        <v>0.0807456416046379</v>
      </c>
      <c r="G66" s="10" t="n">
        <f aca="false">E66/F66</f>
        <v>0.544777566247103</v>
      </c>
      <c r="H66" s="12" t="n">
        <f aca="false">IF(ISERROR(TTEST([1]Calculations!BE47:BN47,[1]Calculations!AU47:BD47,2,2)),"N/A",TTEST([1]Calculations!BE47:BN47,[1]Calculations!AU47:BD47,2,2))</f>
        <v>0.245224481897267</v>
      </c>
      <c r="I66" s="10" t="n">
        <f aca="false">IF(G66&gt;1,G66,-1/G66)</f>
        <v>-1.83561156324564</v>
      </c>
    </row>
    <row r="67" customFormat="false" ht="15" hidden="false" customHeight="false" outlineLevel="0" collapsed="false">
      <c r="A67" s="13" t="str">
        <f aca="false">'[1]Gene Table'!C124</f>
        <v>hsa-miR-140-5p</v>
      </c>
      <c r="B67" s="14" t="s">
        <v>74</v>
      </c>
      <c r="C67" s="10" t="n">
        <f aca="false">[1]Calculations!BO125</f>
        <v>4.00288026666667</v>
      </c>
      <c r="D67" s="10" t="n">
        <f aca="false">[1]Calculations!BP125</f>
        <v>3.1021988</v>
      </c>
      <c r="E67" s="11" t="n">
        <f aca="false">2^-C67</f>
        <v>0.0623753464286814</v>
      </c>
      <c r="F67" s="11" t="n">
        <f aca="false">2^-D67</f>
        <v>0.116451505812498</v>
      </c>
      <c r="G67" s="10" t="n">
        <f aca="false">E67/F67</f>
        <v>0.535633661355256</v>
      </c>
      <c r="H67" s="12" t="n">
        <f aca="false">IF(ISERROR(TTEST([1]Calculations!BE125:BN125,[1]Calculations!AU125:BD125,2,2)),"N/A",TTEST([1]Calculations!BE125:BN125,[1]Calculations!AU125:BD125,2,2))</f>
        <v>0.247125648049362</v>
      </c>
      <c r="I67" s="10" t="n">
        <f aca="false">IF(G67&gt;1,G67,-1/G67)</f>
        <v>-1.86694764005273</v>
      </c>
    </row>
    <row r="68" customFormat="false" ht="15" hidden="false" customHeight="false" outlineLevel="0" collapsed="false">
      <c r="A68" s="13" t="str">
        <f aca="false">'[1]Gene Table'!C160</f>
        <v>hsa-miR-363-3p</v>
      </c>
      <c r="B68" s="14" t="s">
        <v>75</v>
      </c>
      <c r="C68" s="10" t="n">
        <f aca="false">[1]Calculations!BO161</f>
        <v>4.06327093333333</v>
      </c>
      <c r="D68" s="10" t="n">
        <f aca="false">[1]Calculations!BP161</f>
        <v>3.1652288</v>
      </c>
      <c r="E68" s="11" t="n">
        <f aca="false">2^-C68</f>
        <v>0.0598182314172861</v>
      </c>
      <c r="F68" s="11" t="n">
        <f aca="false">2^-D68</f>
        <v>0.111473384730197</v>
      </c>
      <c r="G68" s="10" t="n">
        <f aca="false">E68/F68</f>
        <v>0.536614471356245</v>
      </c>
      <c r="H68" s="12" t="n">
        <f aca="false">IF(ISERROR(TTEST([1]Calculations!BE161:BN161,[1]Calculations!AU161:BD161,2,2)),"N/A",TTEST([1]Calculations!BE161:BN161,[1]Calculations!AU161:BD161,2,2))</f>
        <v>0.247588826727856</v>
      </c>
      <c r="I68" s="10" t="n">
        <f aca="false">IF(G68&gt;1,G68,-1/G68)</f>
        <v>-1.86353528161958</v>
      </c>
    </row>
    <row r="69" customFormat="false" ht="15" hidden="false" customHeight="false" outlineLevel="0" collapsed="false">
      <c r="A69" s="13" t="str">
        <f aca="false">'[1]Gene Table'!C101</f>
        <v>hsa-miR-20a-5p</v>
      </c>
      <c r="B69" s="14" t="s">
        <v>76</v>
      </c>
      <c r="C69" s="10" t="n">
        <f aca="false">[1]Calculations!BO102</f>
        <v>-1.44047173333333</v>
      </c>
      <c r="D69" s="10" t="n">
        <f aca="false">[1]Calculations!BP102</f>
        <v>-1.76741286666667</v>
      </c>
      <c r="E69" s="11" t="n">
        <f aca="false">2^-C69</f>
        <v>2.71409596662955</v>
      </c>
      <c r="F69" s="11" t="n">
        <f aca="false">2^-D69</f>
        <v>3.40442904917022</v>
      </c>
      <c r="G69" s="10" t="n">
        <f aca="false">E69/F69</f>
        <v>0.797225005259273</v>
      </c>
      <c r="H69" s="12" t="n">
        <f aca="false">IF(ISERROR(TTEST([1]Calculations!BE102:BN102,[1]Calculations!AU102:BD102,2,2)),"N/A",TTEST([1]Calculations!BE102:BN102,[1]Calculations!AU102:BD102,2,2))</f>
        <v>0.248362298120429</v>
      </c>
      <c r="I69" s="10" t="n">
        <f aca="false">IF(G69&gt;1,G69,-1/G69)</f>
        <v>-1.25435102186086</v>
      </c>
    </row>
    <row r="70" customFormat="false" ht="15" hidden="false" customHeight="false" outlineLevel="0" collapsed="false">
      <c r="A70" s="13" t="str">
        <f aca="false">'[1]Gene Table'!C11</f>
        <v>hsa-miR-27b-3p</v>
      </c>
      <c r="B70" s="14" t="s">
        <v>77</v>
      </c>
      <c r="C70" s="10" t="n">
        <f aca="false">[1]Calculations!BO12</f>
        <v>1.1000836</v>
      </c>
      <c r="D70" s="10" t="n">
        <f aca="false">[1]Calculations!BP12</f>
        <v>0.297313133333333</v>
      </c>
      <c r="E70" s="11" t="n">
        <f aca="false">2^-C70</f>
        <v>0.466489463271604</v>
      </c>
      <c r="F70" s="11" t="n">
        <f aca="false">2^-D70</f>
        <v>0.813766539918328</v>
      </c>
      <c r="G70" s="10" t="n">
        <f aca="false">E70/F70</f>
        <v>0.573247289472509</v>
      </c>
      <c r="H70" s="12" t="n">
        <f aca="false">IF(ISERROR(TTEST([1]Calculations!BE12:BN12,[1]Calculations!AU12:BD12,2,2)),"N/A",TTEST([1]Calculations!BE12:BN12,[1]Calculations!AU12:BD12,2,2))</f>
        <v>0.25107511957124</v>
      </c>
      <c r="I70" s="10" t="n">
        <f aca="false">IF(G70&gt;1,G70,-1/G70)</f>
        <v>-1.74444784714147</v>
      </c>
    </row>
    <row r="71" customFormat="false" ht="15" hidden="false" customHeight="false" outlineLevel="0" collapsed="false">
      <c r="A71" s="13" t="str">
        <f aca="false">'[1]Gene Table'!C184</f>
        <v>hsa-miR-95</v>
      </c>
      <c r="B71" s="14" t="s">
        <v>78</v>
      </c>
      <c r="C71" s="10" t="n">
        <f aca="false">[1]Calculations!BO185</f>
        <v>10.7517026</v>
      </c>
      <c r="D71" s="10" t="n">
        <f aca="false">[1]Calculations!BP185</f>
        <v>9.44333713333333</v>
      </c>
      <c r="E71" s="11" t="n">
        <f aca="false">2^-C71</f>
        <v>0.000579982664647639</v>
      </c>
      <c r="F71" s="11" t="n">
        <f aca="false">2^-D71</f>
        <v>0.00143638963865978</v>
      </c>
      <c r="G71" s="10" t="n">
        <f aca="false">E71/F71</f>
        <v>0.403778089898218</v>
      </c>
      <c r="H71" s="12" t="n">
        <f aca="false">IF(ISERROR(TTEST([1]Calculations!BE185:BN185,[1]Calculations!AU185:BD185,2,2)),"N/A",TTEST([1]Calculations!BE185:BN185,[1]Calculations!AU185:BD185,2,2))</f>
        <v>0.254127839771633</v>
      </c>
      <c r="I71" s="10" t="n">
        <f aca="false">IF(G71&gt;1,G71,-1/G71)</f>
        <v>-2.47660788194841</v>
      </c>
    </row>
    <row r="72" customFormat="false" ht="15" hidden="false" customHeight="false" outlineLevel="0" collapsed="false">
      <c r="A72" s="13" t="str">
        <f aca="false">'[1]Gene Table'!C37</f>
        <v>hsa-miR-30a-5p</v>
      </c>
      <c r="B72" s="14" t="s">
        <v>79</v>
      </c>
      <c r="C72" s="10" t="n">
        <f aca="false">[1]Calculations!BO38</f>
        <v>6.46410193333333</v>
      </c>
      <c r="D72" s="10" t="n">
        <f aca="false">[1]Calculations!BP38</f>
        <v>4.85476846666667</v>
      </c>
      <c r="E72" s="11" t="n">
        <f aca="false">2^-C72</f>
        <v>0.0113269093030519</v>
      </c>
      <c r="F72" s="11" t="n">
        <f aca="false">2^-D72</f>
        <v>0.0345596288312204</v>
      </c>
      <c r="G72" s="10" t="n">
        <f aca="false">E72/F72</f>
        <v>0.327749738238492</v>
      </c>
      <c r="H72" s="12" t="n">
        <f aca="false">IF(ISERROR(TTEST([1]Calculations!BE38:BN38,[1]Calculations!AU38:BD38,2,2)),"N/A",TTEST([1]Calculations!BE38:BN38,[1]Calculations!AU38:BD38,2,2))</f>
        <v>0.260444046703549</v>
      </c>
      <c r="I72" s="10" t="n">
        <f aca="false">IF(G72&gt;1,G72,-1/G72)</f>
        <v>-3.05110846273914</v>
      </c>
    </row>
    <row r="73" customFormat="false" ht="15" hidden="false" customHeight="false" outlineLevel="0" collapsed="false">
      <c r="A73" s="13" t="str">
        <f aca="false">'[1]Gene Table'!C185</f>
        <v>hsa-miR-29a-3p</v>
      </c>
      <c r="B73" s="14" t="s">
        <v>80</v>
      </c>
      <c r="C73" s="10" t="n">
        <f aca="false">[1]Calculations!BO186</f>
        <v>3.4283416</v>
      </c>
      <c r="D73" s="10" t="n">
        <f aca="false">[1]Calculations!BP186</f>
        <v>2.36033246666667</v>
      </c>
      <c r="E73" s="11" t="n">
        <f aca="false">2^-C73</f>
        <v>0.0928894396470694</v>
      </c>
      <c r="F73" s="11" t="n">
        <f aca="false">2^-D73</f>
        <v>0.194746260792503</v>
      </c>
      <c r="G73" s="10" t="n">
        <f aca="false">E73/F73</f>
        <v>0.476976755646368</v>
      </c>
      <c r="H73" s="12" t="n">
        <f aca="false">IF(ISERROR(TTEST([1]Calculations!BE186:BN186,[1]Calculations!AU186:BD186,2,2)),"N/A",TTEST([1]Calculations!BE186:BN186,[1]Calculations!AU186:BD186,2,2))</f>
        <v>0.275125610720766</v>
      </c>
      <c r="I73" s="10" t="n">
        <f aca="false">IF(G73&gt;1,G73,-1/G73)</f>
        <v>-2.09653822363915</v>
      </c>
    </row>
    <row r="74" customFormat="false" ht="15" hidden="false" customHeight="false" outlineLevel="0" collapsed="false">
      <c r="A74" s="13" t="str">
        <f aca="false">'[1]Gene Table'!C4</f>
        <v>hsa-miR-502-3p</v>
      </c>
      <c r="B74" s="14" t="s">
        <v>81</v>
      </c>
      <c r="C74" s="10" t="n">
        <f aca="false">[1]Calculations!BO5</f>
        <v>6.15644826666667</v>
      </c>
      <c r="D74" s="10" t="n">
        <f aca="false">[1]Calculations!BP5</f>
        <v>5.28625746666667</v>
      </c>
      <c r="E74" s="11" t="n">
        <f aca="false">2^-C74</f>
        <v>0.0140192378805118</v>
      </c>
      <c r="F74" s="11" t="n">
        <f aca="false">2^-D74</f>
        <v>0.0256258298224196</v>
      </c>
      <c r="G74" s="10" t="n">
        <f aca="false">E74/F74</f>
        <v>0.547074493886113</v>
      </c>
      <c r="H74" s="12" t="n">
        <f aca="false">IF(ISERROR(TTEST([1]Calculations!BE5:BN5,[1]Calculations!AU5:BD5,2,2)),"N/A",TTEST([1]Calculations!BE5:BN5,[1]Calculations!AU5:BD5,2,2))</f>
        <v>0.276524748984465</v>
      </c>
      <c r="I74" s="10" t="n">
        <f aca="false">IF(G74&gt;1,G74,-1/G74)</f>
        <v>-1.82790462939801</v>
      </c>
    </row>
    <row r="75" customFormat="false" ht="15" hidden="false" customHeight="false" outlineLevel="0" collapsed="false">
      <c r="A75" s="13" t="str">
        <f aca="false">'[1]Gene Table'!C121</f>
        <v>hsa-miR-99a-5p</v>
      </c>
      <c r="B75" s="14" t="s">
        <v>82</v>
      </c>
      <c r="C75" s="10" t="n">
        <f aca="false">[1]Calculations!BO122</f>
        <v>4.72743026666667</v>
      </c>
      <c r="D75" s="10" t="n">
        <f aca="false">[1]Calculations!BP122</f>
        <v>3.4331858</v>
      </c>
      <c r="E75" s="11" t="n">
        <f aca="false">2^-C75</f>
        <v>0.0377486728334941</v>
      </c>
      <c r="F75" s="11" t="n">
        <f aca="false">2^-D75</f>
        <v>0.0925780637808869</v>
      </c>
      <c r="G75" s="10" t="n">
        <f aca="false">E75/F75</f>
        <v>0.407749647074467</v>
      </c>
      <c r="H75" s="12" t="n">
        <f aca="false">IF(ISERROR(TTEST([1]Calculations!BE122:BN122,[1]Calculations!AU122:BD122,2,2)),"N/A",TTEST([1]Calculations!BE122:BN122,[1]Calculations!AU122:BD122,2,2))</f>
        <v>0.284742994334887</v>
      </c>
      <c r="I75" s="10" t="n">
        <f aca="false">IF(G75&gt;1,G75,-1/G75)</f>
        <v>-2.45248526191213</v>
      </c>
    </row>
    <row r="76" customFormat="false" ht="15" hidden="false" customHeight="false" outlineLevel="0" collapsed="false">
      <c r="A76" s="13" t="str">
        <f aca="false">'[1]Gene Table'!C54</f>
        <v>hsa-miR-660-5p</v>
      </c>
      <c r="B76" s="14" t="s">
        <v>83</v>
      </c>
      <c r="C76" s="10" t="n">
        <f aca="false">[1]Calculations!BO55</f>
        <v>3.4211176</v>
      </c>
      <c r="D76" s="10" t="n">
        <f aca="false">[1]Calculations!BP55</f>
        <v>2.45113013333333</v>
      </c>
      <c r="E76" s="11" t="n">
        <f aca="false">2^-C76</f>
        <v>0.0933557309501841</v>
      </c>
      <c r="F76" s="11" t="n">
        <f aca="false">2^-D76</f>
        <v>0.18286740691997</v>
      </c>
      <c r="G76" s="10" t="n">
        <f aca="false">E76/F76</f>
        <v>0.510510497866033</v>
      </c>
      <c r="H76" s="12" t="n">
        <f aca="false">IF(ISERROR(TTEST([1]Calculations!BE55:BN55,[1]Calculations!AU55:BD55,2,2)),"N/A",TTEST([1]Calculations!BE55:BN55,[1]Calculations!AU55:BD55,2,2))</f>
        <v>0.287549628550236</v>
      </c>
      <c r="I76" s="10" t="n">
        <f aca="false">IF(G76&gt;1,G76,-1/G76)</f>
        <v>-1.9588235779285</v>
      </c>
    </row>
    <row r="77" customFormat="false" ht="15" hidden="false" customHeight="false" outlineLevel="0" collapsed="false">
      <c r="A77" s="13" t="str">
        <f aca="false">'[1]Gene Table'!C106</f>
        <v>hsa-miR-378a-3p</v>
      </c>
      <c r="B77" s="14" t="s">
        <v>84</v>
      </c>
      <c r="C77" s="10" t="n">
        <f aca="false">[1]Calculations!BO107</f>
        <v>4.87236726666667</v>
      </c>
      <c r="D77" s="10" t="n">
        <f aca="false">[1]Calculations!BP107</f>
        <v>3.65769713333333</v>
      </c>
      <c r="E77" s="11" t="n">
        <f aca="false">2^-C77</f>
        <v>0.0341406120699083</v>
      </c>
      <c r="F77" s="11" t="n">
        <f aca="false">2^-D77</f>
        <v>0.079236165022573</v>
      </c>
      <c r="G77" s="10" t="n">
        <f aca="false">E77/F77</f>
        <v>0.430871585723289</v>
      </c>
      <c r="H77" s="12" t="n">
        <f aca="false">IF(ISERROR(TTEST([1]Calculations!BE107:BN107,[1]Calculations!AU107:BD107,2,2)),"N/A",TTEST([1]Calculations!BE107:BN107,[1]Calculations!AU107:BD107,2,2))</f>
        <v>0.297052287573946</v>
      </c>
      <c r="I77" s="10" t="n">
        <f aca="false">IF(G77&gt;1,G77,-1/G77)</f>
        <v>-2.32087710848079</v>
      </c>
    </row>
    <row r="78" customFormat="false" ht="15" hidden="false" customHeight="false" outlineLevel="0" collapsed="false">
      <c r="A78" s="13" t="str">
        <f aca="false">'[1]Gene Table'!C149</f>
        <v>hsa-miR-142-3p</v>
      </c>
      <c r="B78" s="14" t="s">
        <v>85</v>
      </c>
      <c r="C78" s="10" t="n">
        <f aca="false">[1]Calculations!BO150</f>
        <v>-0.229283066666667</v>
      </c>
      <c r="D78" s="10" t="n">
        <f aca="false">[1]Calculations!BP150</f>
        <v>-0.491361533333334</v>
      </c>
      <c r="E78" s="11" t="n">
        <f aca="false">2^-C78</f>
        <v>1.17225226505011</v>
      </c>
      <c r="F78" s="11" t="n">
        <f aca="false">2^-D78</f>
        <v>1.40577093637785</v>
      </c>
      <c r="G78" s="10" t="n">
        <f aca="false">E78/F78</f>
        <v>0.833885688425573</v>
      </c>
      <c r="H78" s="12" t="n">
        <f aca="false">IF(ISERROR(TTEST([1]Calculations!BE150:BN150,[1]Calculations!AU150:BD150,2,2)),"N/A",TTEST([1]Calculations!BE150:BN150,[1]Calculations!AU150:BD150,2,2))</f>
        <v>0.301187501052621</v>
      </c>
      <c r="I78" s="10" t="n">
        <f aca="false">IF(G78&gt;1,G78,-1/G78)</f>
        <v>-1.1992051355241</v>
      </c>
    </row>
    <row r="79" customFormat="false" ht="15" hidden="false" customHeight="false" outlineLevel="0" collapsed="false">
      <c r="A79" s="13" t="str">
        <f aca="false">'[1]Gene Table'!C166</f>
        <v>hsa-miR-29a-5p</v>
      </c>
      <c r="B79" s="14" t="s">
        <v>86</v>
      </c>
      <c r="C79" s="10" t="n">
        <f aca="false">[1]Calculations!BO167</f>
        <v>7.98868693333333</v>
      </c>
      <c r="D79" s="10" t="n">
        <f aca="false">[1]Calculations!BP167</f>
        <v>7.5164338</v>
      </c>
      <c r="E79" s="11" t="n">
        <f aca="false">2^-C79</f>
        <v>0.00393700174332155</v>
      </c>
      <c r="F79" s="11" t="n">
        <f aca="false">2^-D79</f>
        <v>0.00546170156226215</v>
      </c>
      <c r="G79" s="10" t="n">
        <f aca="false">E79/F79</f>
        <v>0.720837947376039</v>
      </c>
      <c r="H79" s="12" t="n">
        <f aca="false">IF(ISERROR(TTEST([1]Calculations!BE167:BN167,[1]Calculations!AU167:BD167,2,2)),"N/A",TTEST([1]Calculations!BE167:BN167,[1]Calculations!AU167:BD167,2,2))</f>
        <v>0.302906475719948</v>
      </c>
      <c r="I79" s="10" t="n">
        <f aca="false">IF(G79&gt;1,G79,-1/G79)</f>
        <v>-1.38727435707312</v>
      </c>
    </row>
    <row r="80" customFormat="false" ht="15" hidden="false" customHeight="false" outlineLevel="0" collapsed="false">
      <c r="A80" s="13" t="str">
        <f aca="false">'[1]Gene Table'!C40</f>
        <v>hsa-miR-20b-5p</v>
      </c>
      <c r="B80" s="14" t="s">
        <v>87</v>
      </c>
      <c r="C80" s="10" t="n">
        <f aca="false">[1]Calculations!BO41</f>
        <v>7.6341246</v>
      </c>
      <c r="D80" s="10" t="n">
        <f aca="false">[1]Calculations!BP41</f>
        <v>6.7516368</v>
      </c>
      <c r="E80" s="11" t="n">
        <f aca="false">2^-C80</f>
        <v>0.00503384112813651</v>
      </c>
      <c r="F80" s="11" t="n">
        <f aca="false">2^-D80</f>
        <v>0.00928014588366776</v>
      </c>
      <c r="G80" s="10" t="n">
        <f aca="false">E80/F80</f>
        <v>0.542431249598741</v>
      </c>
      <c r="H80" s="12" t="n">
        <f aca="false">IF(ISERROR(TTEST([1]Calculations!BE41:BN41,[1]Calculations!AU41:BD41,2,2)),"N/A",TTEST([1]Calculations!BE41:BN41,[1]Calculations!AU41:BD41,2,2))</f>
        <v>0.30535204379112</v>
      </c>
      <c r="I80" s="10" t="n">
        <f aca="false">IF(G80&gt;1,G80,-1/G80)</f>
        <v>-1.84355160352532</v>
      </c>
    </row>
    <row r="81" customFormat="false" ht="15" hidden="false" customHeight="false" outlineLevel="0" collapsed="false">
      <c r="A81" s="13" t="str">
        <f aca="false">'[1]Gene Table'!C139</f>
        <v>hsa-miR-320a</v>
      </c>
      <c r="B81" s="14" t="s">
        <v>88</v>
      </c>
      <c r="C81" s="10" t="n">
        <f aca="false">[1]Calculations!BO140</f>
        <v>1.7206776</v>
      </c>
      <c r="D81" s="10" t="n">
        <f aca="false">[1]Calculations!BP140</f>
        <v>0.834905133333333</v>
      </c>
      <c r="E81" s="11" t="n">
        <f aca="false">2^-C81</f>
        <v>0.30340618486447</v>
      </c>
      <c r="F81" s="11" t="n">
        <f aca="false">2^-D81</f>
        <v>0.560619902239899</v>
      </c>
      <c r="G81" s="10" t="n">
        <f aca="false">E81/F81</f>
        <v>0.541197670029626</v>
      </c>
      <c r="H81" s="12" t="n">
        <f aca="false">IF(ISERROR(TTEST([1]Calculations!BE140:BN140,[1]Calculations!AU140:BD140,2,2)),"N/A",TTEST([1]Calculations!BE140:BN140,[1]Calculations!AU140:BD140,2,2))</f>
        <v>0.310249219927256</v>
      </c>
      <c r="I81" s="10" t="n">
        <f aca="false">IF(G81&gt;1,G81,-1/G81)</f>
        <v>-1.84775370512083</v>
      </c>
    </row>
    <row r="82" customFormat="false" ht="15" hidden="false" customHeight="false" outlineLevel="0" collapsed="false">
      <c r="A82" s="13" t="str">
        <f aca="false">'[1]Gene Table'!C137</f>
        <v>hsa-miR-215</v>
      </c>
      <c r="B82" s="14" t="s">
        <v>89</v>
      </c>
      <c r="C82" s="10" t="n">
        <f aca="false">[1]Calculations!BO138</f>
        <v>2.99961793333333</v>
      </c>
      <c r="D82" s="10" t="n">
        <f aca="false">[1]Calculations!BP138</f>
        <v>2.0466168</v>
      </c>
      <c r="E82" s="11" t="n">
        <f aca="false">2^-C82</f>
        <v>0.125033107937867</v>
      </c>
      <c r="F82" s="11" t="n">
        <f aca="false">2^-D82</f>
        <v>0.242051040330671</v>
      </c>
      <c r="G82" s="10" t="n">
        <f aca="false">E82/F82</f>
        <v>0.516556788052042</v>
      </c>
      <c r="H82" s="12" t="n">
        <f aca="false">IF(ISERROR(TTEST([1]Calculations!BE138:BN138,[1]Calculations!AU138:BD138,2,2)),"N/A",TTEST([1]Calculations!BE138:BN138,[1]Calculations!AU138:BD138,2,2))</f>
        <v>0.323588946877796</v>
      </c>
      <c r="I82" s="10" t="n">
        <f aca="false">IF(G82&gt;1,G82,-1/G82)</f>
        <v>-1.93589557456218</v>
      </c>
    </row>
    <row r="83" customFormat="false" ht="15" hidden="false" customHeight="false" outlineLevel="0" collapsed="false">
      <c r="A83" s="13" t="str">
        <f aca="false">'[1]Gene Table'!C165</f>
        <v>hsa-miR-195-5p</v>
      </c>
      <c r="B83" s="14" t="s">
        <v>90</v>
      </c>
      <c r="C83" s="10" t="n">
        <f aca="false">[1]Calculations!BO166</f>
        <v>7.4466266</v>
      </c>
      <c r="D83" s="10" t="n">
        <f aca="false">[1]Calculations!BP166</f>
        <v>6.68788813333333</v>
      </c>
      <c r="E83" s="11" t="n">
        <f aca="false">2^-C83</f>
        <v>0.00573247311899199</v>
      </c>
      <c r="F83" s="11" t="n">
        <f aca="false">2^-D83</f>
        <v>0.00969940434082902</v>
      </c>
      <c r="G83" s="10" t="n">
        <f aca="false">E83/F83</f>
        <v>0.59101290322144</v>
      </c>
      <c r="H83" s="12" t="n">
        <f aca="false">IF(ISERROR(TTEST([1]Calculations!BE166:BN166,[1]Calculations!AU166:BD166,2,2)),"N/A",TTEST([1]Calculations!BE166:BN166,[1]Calculations!AU166:BD166,2,2))</f>
        <v>0.331792143105427</v>
      </c>
      <c r="I83" s="10" t="n">
        <f aca="false">IF(G83&gt;1,G83,-1/G83)</f>
        <v>-1.69201043589622</v>
      </c>
    </row>
    <row r="84" customFormat="false" ht="15" hidden="false" customHeight="false" outlineLevel="0" collapsed="false">
      <c r="A84" s="13" t="str">
        <f aca="false">'[1]Gene Table'!C133</f>
        <v>hsa-miR-365a-3p</v>
      </c>
      <c r="B84" s="14" t="s">
        <v>91</v>
      </c>
      <c r="C84" s="10" t="n">
        <f aca="false">[1]Calculations!BO134</f>
        <v>6.3551426</v>
      </c>
      <c r="D84" s="10" t="n">
        <f aca="false">[1]Calculations!BP134</f>
        <v>4.5732358</v>
      </c>
      <c r="E84" s="11" t="n">
        <f aca="false">2^-C84</f>
        <v>0.0122155056995707</v>
      </c>
      <c r="F84" s="11" t="n">
        <f aca="false">2^-D84</f>
        <v>0.0420067272542082</v>
      </c>
      <c r="G84" s="10" t="n">
        <f aca="false">E84/F84</f>
        <v>0.290798795765431</v>
      </c>
      <c r="H84" s="12" t="n">
        <f aca="false">IF(ISERROR(TTEST([1]Calculations!BE134:BN134,[1]Calculations!AU134:BD134,2,2)),"N/A",TTEST([1]Calculations!BE134:BN134,[1]Calculations!AU134:BD134,2,2))</f>
        <v>0.332084037598559</v>
      </c>
      <c r="I84" s="10" t="n">
        <f aca="false">IF(G84&gt;1,G84,-1/G84)</f>
        <v>-3.43880378654194</v>
      </c>
    </row>
    <row r="85" customFormat="false" ht="15" hidden="false" customHeight="false" outlineLevel="0" collapsed="false">
      <c r="A85" s="13" t="str">
        <f aca="false">'[1]Gene Table'!C148</f>
        <v>hsa-miR-144-5p</v>
      </c>
      <c r="B85" s="14" t="s">
        <v>92</v>
      </c>
      <c r="C85" s="10" t="n">
        <f aca="false">[1]Calculations!BO149</f>
        <v>6.0824056</v>
      </c>
      <c r="D85" s="10" t="n">
        <f aca="false">[1]Calculations!BP149</f>
        <v>4.74020213333333</v>
      </c>
      <c r="E85" s="11" t="n">
        <f aca="false">2^-C85</f>
        <v>0.0147575229949686</v>
      </c>
      <c r="F85" s="11" t="n">
        <f aca="false">2^-D85</f>
        <v>0.0374159668701789</v>
      </c>
      <c r="G85" s="10" t="n">
        <f aca="false">E85/F85</f>
        <v>0.39441779083706</v>
      </c>
      <c r="H85" s="12" t="n">
        <f aca="false">IF(ISERROR(TTEST([1]Calculations!BE149:BN149,[1]Calculations!AU149:BD149,2,2)),"N/A",TTEST([1]Calculations!BE149:BN149,[1]Calculations!AU149:BD149,2,2))</f>
        <v>0.333860749375352</v>
      </c>
      <c r="I85" s="10" t="n">
        <f aca="false">IF(G85&gt;1,G85,-1/G85)</f>
        <v>-2.535382589811</v>
      </c>
    </row>
    <row r="86" customFormat="false" ht="15" hidden="false" customHeight="false" outlineLevel="0" collapsed="false">
      <c r="A86" s="13" t="str">
        <f aca="false">'[1]Gene Table'!C59</f>
        <v>hsa-miR-128</v>
      </c>
      <c r="B86" s="14" t="s">
        <v>93</v>
      </c>
      <c r="C86" s="10" t="n">
        <f aca="false">[1]Calculations!BO60</f>
        <v>3.77974793333333</v>
      </c>
      <c r="D86" s="10" t="n">
        <f aca="false">[1]Calculations!BP60</f>
        <v>3.44388413333333</v>
      </c>
      <c r="E86" s="11" t="n">
        <f aca="false">2^-C86</f>
        <v>0.0728085691052138</v>
      </c>
      <c r="F86" s="11" t="n">
        <f aca="false">2^-D86</f>
        <v>0.0918940884860298</v>
      </c>
      <c r="G86" s="10" t="n">
        <f aca="false">E86/F86</f>
        <v>0.79230960668686</v>
      </c>
      <c r="H86" s="12" t="n">
        <f aca="false">IF(ISERROR(TTEST([1]Calculations!BE60:BN60,[1]Calculations!AU60:BD60,2,2)),"N/A",TTEST([1]Calculations!BE60:BN60,[1]Calculations!AU60:BD60,2,2))</f>
        <v>0.341049741598511</v>
      </c>
      <c r="I86" s="10" t="n">
        <f aca="false">IF(G86&gt;1,G86,-1/G86)</f>
        <v>-1.26213287275617</v>
      </c>
    </row>
    <row r="87" customFormat="false" ht="15" hidden="false" customHeight="false" outlineLevel="0" collapsed="false">
      <c r="A87" s="13" t="str">
        <f aca="false">'[1]Gene Table'!C3</f>
        <v>hsa-miR-652-3p</v>
      </c>
      <c r="B87" s="14" t="s">
        <v>94</v>
      </c>
      <c r="C87" s="10" t="n">
        <f aca="false">[1]Calculations!BO4</f>
        <v>0.791835599999998</v>
      </c>
      <c r="D87" s="10" t="n">
        <f aca="false">[1]Calculations!BP4</f>
        <v>0.647118799999999</v>
      </c>
      <c r="E87" s="11" t="n">
        <f aca="false">2^-C87</f>
        <v>0.577608709000932</v>
      </c>
      <c r="F87" s="11" t="n">
        <f aca="false">2^-D87</f>
        <v>0.638554295114083</v>
      </c>
      <c r="G87" s="10" t="n">
        <f aca="false">E87/F87</f>
        <v>0.904556924008689</v>
      </c>
      <c r="H87" s="12" t="n">
        <f aca="false">IF(ISERROR(TTEST([1]Calculations!BE4:BN4,[1]Calculations!AU4:BD4,2,2)),"N/A",TTEST([1]Calculations!BE4:BN4,[1]Calculations!AU4:BD4,2,2))</f>
        <v>0.345452503177545</v>
      </c>
      <c r="I87" s="10" t="n">
        <f aca="false">IF(G87&gt;1,G87,-1/G87)</f>
        <v>-1.10551362048984</v>
      </c>
    </row>
    <row r="88" customFormat="false" ht="15" hidden="false" customHeight="false" outlineLevel="0" collapsed="false">
      <c r="A88" s="13" t="str">
        <f aca="false">'[1]Gene Table'!C154</f>
        <v>hsa-miR-766-3p</v>
      </c>
      <c r="B88" s="14" t="s">
        <v>95</v>
      </c>
      <c r="C88" s="10" t="n">
        <f aca="false">[1]Calculations!BO155</f>
        <v>2.46873693333333</v>
      </c>
      <c r="D88" s="10" t="n">
        <f aca="false">[1]Calculations!BP155</f>
        <v>3.4167228</v>
      </c>
      <c r="E88" s="11" t="n">
        <f aca="false">2^-C88</f>
        <v>0.18064923702711</v>
      </c>
      <c r="F88" s="11" t="n">
        <f aca="false">2^-D88</f>
        <v>0.0936405488054731</v>
      </c>
      <c r="G88" s="10" t="n">
        <f aca="false">E88/F88</f>
        <v>1.92917746992691</v>
      </c>
      <c r="H88" s="12" t="n">
        <f aca="false">IF(ISERROR(TTEST([1]Calculations!BE155:BN155,[1]Calculations!AU155:BD155,2,2)),"N/A",TTEST([1]Calculations!BE155:BN155,[1]Calculations!AU155:BD155,2,2))</f>
        <v>0.363442920584182</v>
      </c>
      <c r="I88" s="10" t="n">
        <f aca="false">IF(G88&gt;1,G88,-1/G88)</f>
        <v>1.92917746992691</v>
      </c>
    </row>
    <row r="89" customFormat="false" ht="15" hidden="false" customHeight="false" outlineLevel="0" collapsed="false">
      <c r="A89" s="13" t="str">
        <f aca="false">'[1]Gene Table'!C136</f>
        <v>hsa-miR-423-3p</v>
      </c>
      <c r="B89" s="14" t="s">
        <v>96</v>
      </c>
      <c r="C89" s="10" t="n">
        <f aca="false">[1]Calculations!BO137</f>
        <v>0.195482266666666</v>
      </c>
      <c r="D89" s="10" t="n">
        <f aca="false">[1]Calculations!BP137</f>
        <v>0.382167133333334</v>
      </c>
      <c r="E89" s="11" t="n">
        <f aca="false">2^-C89</f>
        <v>0.873280925216807</v>
      </c>
      <c r="F89" s="11" t="n">
        <f aca="false">2^-D89</f>
        <v>0.767284154517682</v>
      </c>
      <c r="G89" s="10" t="n">
        <f aca="false">E89/F89</f>
        <v>1.13814539251857</v>
      </c>
      <c r="H89" s="12" t="n">
        <f aca="false">IF(ISERROR(TTEST([1]Calculations!BE137:BN137,[1]Calculations!AU137:BD137,2,2)),"N/A",TTEST([1]Calculations!BE137:BN137,[1]Calculations!AU137:BD137,2,2))</f>
        <v>0.364293980537431</v>
      </c>
      <c r="I89" s="10" t="n">
        <f aca="false">IF(G89&gt;1,G89,-1/G89)</f>
        <v>1.13814539251857</v>
      </c>
    </row>
    <row r="90" customFormat="false" ht="15" hidden="false" customHeight="false" outlineLevel="0" collapsed="false">
      <c r="A90" s="13" t="str">
        <f aca="false">'[1]Gene Table'!C66</f>
        <v>hsa-miR-425-3p</v>
      </c>
      <c r="B90" s="14" t="s">
        <v>97</v>
      </c>
      <c r="C90" s="10" t="n">
        <f aca="false">[1]Calculations!BO67</f>
        <v>4.3448096</v>
      </c>
      <c r="D90" s="10" t="n">
        <f aca="false">[1]Calculations!BP67</f>
        <v>3.97474046666667</v>
      </c>
      <c r="E90" s="11" t="n">
        <f aca="false">2^-C90</f>
        <v>0.0492132430357423</v>
      </c>
      <c r="F90" s="11" t="n">
        <f aca="false">2^-D90</f>
        <v>0.0636039217419706</v>
      </c>
      <c r="G90" s="10" t="n">
        <f aca="false">E90/F90</f>
        <v>0.773745418331142</v>
      </c>
      <c r="H90" s="12" t="n">
        <f aca="false">IF(ISERROR(TTEST([1]Calculations!BE67:BN67,[1]Calculations!AU67:BD67,2,2)),"N/A",TTEST([1]Calculations!BE67:BN67,[1]Calculations!AU67:BD67,2,2))</f>
        <v>0.364812009610712</v>
      </c>
      <c r="I90" s="10" t="n">
        <f aca="false">IF(G90&gt;1,G90,-1/G90)</f>
        <v>-1.29241476111982</v>
      </c>
    </row>
    <row r="91" customFormat="false" ht="15" hidden="false" customHeight="false" outlineLevel="0" collapsed="false">
      <c r="A91" s="13" t="str">
        <f aca="false">'[1]Gene Table'!C186</f>
        <v>hsa-miR-21-5p</v>
      </c>
      <c r="B91" s="14" t="s">
        <v>98</v>
      </c>
      <c r="C91" s="10" t="n">
        <f aca="false">[1]Calculations!BO187</f>
        <v>-1.70717773333333</v>
      </c>
      <c r="D91" s="10" t="n">
        <f aca="false">[1]Calculations!BP187</f>
        <v>-2.3606692</v>
      </c>
      <c r="E91" s="11" t="n">
        <f aca="false">2^-C91</f>
        <v>3.26521441908861</v>
      </c>
      <c r="F91" s="11" t="n">
        <f aca="false">2^-D91</f>
        <v>5.13608543204622</v>
      </c>
      <c r="G91" s="10" t="n">
        <f aca="false">E91/F91</f>
        <v>0.635739896130923</v>
      </c>
      <c r="H91" s="12" t="n">
        <f aca="false">IF(ISERROR(TTEST([1]Calculations!BE187:BN187,[1]Calculations!AU187:BD187,2,2)),"N/A",TTEST([1]Calculations!BE187:BN187,[1]Calculations!AU187:BD187,2,2))</f>
        <v>0.374437660524074</v>
      </c>
      <c r="I91" s="10" t="n">
        <f aca="false">IF(G91&gt;1,G91,-1/G91)</f>
        <v>-1.57297033910557</v>
      </c>
    </row>
    <row r="92" customFormat="false" ht="15" hidden="false" customHeight="false" outlineLevel="0" collapsed="false">
      <c r="A92" s="13" t="str">
        <f aca="false">'[1]Gene Table'!C10</f>
        <v>hsa-miR-154-5p</v>
      </c>
      <c r="B92" s="14" t="s">
        <v>99</v>
      </c>
      <c r="C92" s="10" t="n">
        <f aca="false">[1]Calculations!BO11</f>
        <v>8.23873693333333</v>
      </c>
      <c r="D92" s="10" t="n">
        <f aca="false">[1]Calculations!BP11</f>
        <v>7.6423968</v>
      </c>
      <c r="E92" s="11" t="n">
        <f aca="false">2^-C92</f>
        <v>0.00331049591777294</v>
      </c>
      <c r="F92" s="11" t="n">
        <f aca="false">2^-D92</f>
        <v>0.00500506041859557</v>
      </c>
      <c r="G92" s="10" t="n">
        <f aca="false">E92/F92</f>
        <v>0.661429761261877</v>
      </c>
      <c r="H92" s="12" t="n">
        <f aca="false">IF(ISERROR(TTEST([1]Calculations!BE11:BN11,[1]Calculations!AU11:BD11,2,2)),"N/A",TTEST([1]Calculations!BE11:BN11,[1]Calculations!AU11:BD11,2,2))</f>
        <v>0.375551314941416</v>
      </c>
      <c r="I92" s="10" t="n">
        <f aca="false">IF(G92&gt;1,G92,-1/G92)</f>
        <v>-1.51187632998581</v>
      </c>
    </row>
    <row r="93" customFormat="false" ht="15" hidden="false" customHeight="false" outlineLevel="0" collapsed="false">
      <c r="A93" s="13" t="str">
        <f aca="false">'[1]Gene Table'!C88</f>
        <v>hsa-miR-326</v>
      </c>
      <c r="B93" s="14" t="s">
        <v>100</v>
      </c>
      <c r="C93" s="10" t="n">
        <f aca="false">[1]Calculations!BO89</f>
        <v>4.2549976</v>
      </c>
      <c r="D93" s="10" t="n">
        <f aca="false">[1]Calculations!BP89</f>
        <v>4.58419913333333</v>
      </c>
      <c r="E93" s="11" t="n">
        <f aca="false">2^-C93</f>
        <v>0.0523742830440823</v>
      </c>
      <c r="F93" s="11" t="n">
        <f aca="false">2^-D93</f>
        <v>0.0416887194151847</v>
      </c>
      <c r="G93" s="10" t="n">
        <f aca="false">E93/F93</f>
        <v>1.25631786677059</v>
      </c>
      <c r="H93" s="12" t="n">
        <f aca="false">IF(ISERROR(TTEST([1]Calculations!BE89:BN89,[1]Calculations!AU89:BD89,2,2)),"N/A",TTEST([1]Calculations!BE89:BN89,[1]Calculations!AU89:BD89,2,2))</f>
        <v>0.382829496630923</v>
      </c>
      <c r="I93" s="10" t="n">
        <f aca="false">IF(G93&gt;1,G93,-1/G93)</f>
        <v>1.25631786677059</v>
      </c>
    </row>
    <row r="94" customFormat="false" ht="15" hidden="false" customHeight="false" outlineLevel="0" collapsed="false">
      <c r="A94" s="13" t="str">
        <f aca="false">'[1]Gene Table'!C155</f>
        <v>hsa-miR-19a-3p</v>
      </c>
      <c r="B94" s="14" t="s">
        <v>101</v>
      </c>
      <c r="C94" s="10" t="n">
        <f aca="false">[1]Calculations!BO156</f>
        <v>-1.23387873333333</v>
      </c>
      <c r="D94" s="10" t="n">
        <f aca="false">[1]Calculations!BP156</f>
        <v>-1.55946686666667</v>
      </c>
      <c r="E94" s="11" t="n">
        <f aca="false">2^-C94</f>
        <v>2.35198479466667</v>
      </c>
      <c r="F94" s="11" t="n">
        <f aca="false">2^-D94</f>
        <v>2.94744903338263</v>
      </c>
      <c r="G94" s="10" t="n">
        <f aca="false">E94/F94</f>
        <v>0.797973015997302</v>
      </c>
      <c r="H94" s="12" t="n">
        <f aca="false">IF(ISERROR(TTEST([1]Calculations!BE156:BN156,[1]Calculations!AU156:BD156,2,2)),"N/A",TTEST([1]Calculations!BE156:BN156,[1]Calculations!AU156:BD156,2,2))</f>
        <v>0.384257033886116</v>
      </c>
      <c r="I94" s="10" t="n">
        <f aca="false">IF(G94&gt;1,G94,-1/G94)</f>
        <v>-1.25317520762304</v>
      </c>
    </row>
    <row r="95" customFormat="false" ht="15" hidden="false" customHeight="false" outlineLevel="0" collapsed="false">
      <c r="A95" s="13" t="str">
        <f aca="false">'[1]Gene Table'!C122</f>
        <v>hsa-miR-16-2-3p</v>
      </c>
      <c r="B95" s="14" t="s">
        <v>102</v>
      </c>
      <c r="C95" s="10" t="n">
        <f aca="false">[1]Calculations!BO123</f>
        <v>4.6014806</v>
      </c>
      <c r="D95" s="10" t="n">
        <f aca="false">[1]Calculations!BP123</f>
        <v>3.76721446666667</v>
      </c>
      <c r="E95" s="11" t="n">
        <f aca="false">2^-C95</f>
        <v>0.0411923259102106</v>
      </c>
      <c r="F95" s="11" t="n">
        <f aca="false">2^-D95</f>
        <v>0.0734438517745551</v>
      </c>
      <c r="G95" s="10" t="n">
        <f aca="false">E95/F95</f>
        <v>0.560868267593801</v>
      </c>
      <c r="H95" s="12" t="n">
        <f aca="false">IF(ISERROR(TTEST([1]Calculations!BE123:BN123,[1]Calculations!AU123:BD123,2,2)),"N/A",TTEST([1]Calculations!BE123:BN123,[1]Calculations!AU123:BD123,2,2))</f>
        <v>0.384269274975501</v>
      </c>
      <c r="I95" s="10" t="n">
        <f aca="false">IF(G95&gt;1,G95,-1/G95)</f>
        <v>-1.78294986145344</v>
      </c>
    </row>
    <row r="96" customFormat="false" ht="15" hidden="false" customHeight="false" outlineLevel="0" collapsed="false">
      <c r="A96" s="13" t="str">
        <f aca="false">'[1]Gene Table'!C157</f>
        <v>hsa-miR-144-3p</v>
      </c>
      <c r="B96" s="14" t="s">
        <v>103</v>
      </c>
      <c r="C96" s="10" t="n">
        <f aca="false">[1]Calculations!BO158</f>
        <v>2.69556826666667</v>
      </c>
      <c r="D96" s="10" t="n">
        <f aca="false">[1]Calculations!BP158</f>
        <v>2.06378713333333</v>
      </c>
      <c r="E96" s="11" t="n">
        <f aca="false">2^-C96</f>
        <v>0.154366513861754</v>
      </c>
      <c r="F96" s="11" t="n">
        <f aca="false">2^-D96</f>
        <v>0.239187328514661</v>
      </c>
      <c r="G96" s="10" t="n">
        <f aca="false">E96/F96</f>
        <v>0.645379146212975</v>
      </c>
      <c r="H96" s="12" t="n">
        <f aca="false">IF(ISERROR(TTEST([1]Calculations!BE158:BN158,[1]Calculations!AU158:BD158,2,2)),"N/A",TTEST([1]Calculations!BE158:BN158,[1]Calculations!AU158:BD158,2,2))</f>
        <v>0.386804159391406</v>
      </c>
      <c r="I96" s="10" t="n">
        <f aca="false">IF(G96&gt;1,G96,-1/G96)</f>
        <v>-1.5494767779032</v>
      </c>
    </row>
    <row r="97" customFormat="false" ht="15" hidden="false" customHeight="false" outlineLevel="0" collapsed="false">
      <c r="A97" s="13" t="str">
        <f aca="false">'[1]Gene Table'!C39</f>
        <v>hsa-miR-222-3p</v>
      </c>
      <c r="B97" s="14" t="s">
        <v>104</v>
      </c>
      <c r="C97" s="10" t="n">
        <f aca="false">[1]Calculations!BO40</f>
        <v>1.73230093333333</v>
      </c>
      <c r="D97" s="10" t="n">
        <f aca="false">[1]Calculations!BP40</f>
        <v>1.0539398</v>
      </c>
      <c r="E97" s="11" t="n">
        <f aca="false">2^-C97</f>
        <v>0.30097155877376</v>
      </c>
      <c r="F97" s="11" t="n">
        <f aca="false">2^-D97</f>
        <v>0.481651044665589</v>
      </c>
      <c r="G97" s="10" t="n">
        <f aca="false">E97/F97</f>
        <v>0.624874713980377</v>
      </c>
      <c r="H97" s="12" t="n">
        <f aca="false">IF(ISERROR(TTEST([1]Calculations!BE40:BN40,[1]Calculations!AU40:BD40,2,2)),"N/A",TTEST([1]Calculations!BE40:BN40,[1]Calculations!AU40:BD40,2,2))</f>
        <v>0.387485643347268</v>
      </c>
      <c r="I97" s="10" t="n">
        <f aca="false">IF(G97&gt;1,G97,-1/G97)</f>
        <v>-1.60032079651634</v>
      </c>
    </row>
    <row r="98" customFormat="false" ht="15" hidden="false" customHeight="false" outlineLevel="0" collapsed="false">
      <c r="A98" s="13" t="str">
        <f aca="false">'[1]Gene Table'!C41</f>
        <v>hsa-miR-342-3p</v>
      </c>
      <c r="B98" s="14" t="s">
        <v>105</v>
      </c>
      <c r="C98" s="10" t="n">
        <f aca="false">[1]Calculations!BO42</f>
        <v>2.80780726666666</v>
      </c>
      <c r="D98" s="10" t="n">
        <f aca="false">[1]Calculations!BP42</f>
        <v>1.92078113333333</v>
      </c>
      <c r="E98" s="11" t="n">
        <f aca="false">2^-C98</f>
        <v>0.142812358251222</v>
      </c>
      <c r="F98" s="11" t="n">
        <f aca="false">2^-D98</f>
        <v>0.264111470808353</v>
      </c>
      <c r="G98" s="10" t="n">
        <f aca="false">E98/F98</f>
        <v>0.540727586780398</v>
      </c>
      <c r="H98" s="12" t="n">
        <f aca="false">IF(ISERROR(TTEST([1]Calculations!BE42:BN42,[1]Calculations!AU42:BD42,2,2)),"N/A",TTEST([1]Calculations!BE42:BN42,[1]Calculations!AU42:BD42,2,2))</f>
        <v>0.387491798839752</v>
      </c>
      <c r="I98" s="10" t="n">
        <f aca="false">IF(G98&gt;1,G98,-1/G98)</f>
        <v>-1.84936005568757</v>
      </c>
    </row>
    <row r="99" customFormat="false" ht="15" hidden="false" customHeight="false" outlineLevel="0" collapsed="false">
      <c r="A99" s="13" t="str">
        <f aca="false">'[1]Gene Table'!C26</f>
        <v>hsa-miR-27a-3p</v>
      </c>
      <c r="B99" s="14" t="s">
        <v>106</v>
      </c>
      <c r="C99" s="10" t="n">
        <f aca="false">[1]Calculations!BO27</f>
        <v>3.13489093333333</v>
      </c>
      <c r="D99" s="10" t="n">
        <f aca="false">[1]Calculations!BP27</f>
        <v>2.49120046666667</v>
      </c>
      <c r="E99" s="11" t="n">
        <f aca="false">2^-C99</f>
        <v>0.113842335269135</v>
      </c>
      <c r="F99" s="11" t="n">
        <f aca="false">2^-D99</f>
        <v>0.177858217021313</v>
      </c>
      <c r="G99" s="10" t="n">
        <f aca="false">E99/F99</f>
        <v>0.640073521345902</v>
      </c>
      <c r="H99" s="12" t="n">
        <f aca="false">IF(ISERROR(TTEST([1]Calculations!BE27:BN27,[1]Calculations!AU27:BD27,2,2)),"N/A",TTEST([1]Calculations!BE27:BN27,[1]Calculations!AU27:BD27,2,2))</f>
        <v>0.391195059479653</v>
      </c>
      <c r="I99" s="10" t="n">
        <f aca="false">IF(G99&gt;1,G99,-1/G99)</f>
        <v>-1.56232052514416</v>
      </c>
    </row>
    <row r="100" customFormat="false" ht="15" hidden="false" customHeight="false" outlineLevel="0" collapsed="false">
      <c r="A100" s="13" t="str">
        <f aca="false">'[1]Gene Table'!C104</f>
        <v>hsa-miR-500a-5p</v>
      </c>
      <c r="B100" s="14" t="s">
        <v>107</v>
      </c>
      <c r="C100" s="10" t="n">
        <f aca="false">[1]Calculations!BO105</f>
        <v>8.0857056</v>
      </c>
      <c r="D100" s="10" t="n">
        <f aca="false">[1]Calculations!BP105</f>
        <v>7.47431146666667</v>
      </c>
      <c r="E100" s="11" t="n">
        <f aca="false">2^-C100</f>
        <v>0.00368095135630209</v>
      </c>
      <c r="F100" s="11" t="n">
        <f aca="false">2^-D100</f>
        <v>0.00562351750808217</v>
      </c>
      <c r="G100" s="10" t="n">
        <f aca="false">E100/F100</f>
        <v>0.654563865234135</v>
      </c>
      <c r="H100" s="12" t="n">
        <f aca="false">IF(ISERROR(TTEST([1]Calculations!BE105:BN105,[1]Calculations!AU105:BD105,2,2)),"N/A",TTEST([1]Calculations!BE105:BN105,[1]Calculations!AU105:BD105,2,2))</f>
        <v>0.394531469366708</v>
      </c>
      <c r="I100" s="10" t="n">
        <f aca="false">IF(G100&gt;1,G100,-1/G100)</f>
        <v>-1.52773480650708</v>
      </c>
    </row>
    <row r="101" customFormat="false" ht="15" hidden="false" customHeight="false" outlineLevel="0" collapsed="false">
      <c r="A101" s="13" t="str">
        <f aca="false">'[1]Gene Table'!C28</f>
        <v>hsa-miR-1</v>
      </c>
      <c r="B101" s="14" t="s">
        <v>108</v>
      </c>
      <c r="C101" s="10" t="n">
        <f aca="false">[1]Calculations!BO29</f>
        <v>7.0097846</v>
      </c>
      <c r="D101" s="10" t="n">
        <f aca="false">[1]Calculations!BP29</f>
        <v>7.52347013333333</v>
      </c>
      <c r="E101" s="11" t="n">
        <f aca="false">2^-C101</f>
        <v>0.00775969358665413</v>
      </c>
      <c r="F101" s="11" t="n">
        <f aca="false">2^-D101</f>
        <v>0.00543512852547566</v>
      </c>
      <c r="G101" s="10" t="n">
        <f aca="false">E101/F101</f>
        <v>1.42769274917469</v>
      </c>
      <c r="H101" s="12" t="n">
        <f aca="false">IF(ISERROR(TTEST([1]Calculations!BE29:BN29,[1]Calculations!AU29:BD29,2,2)),"N/A",TTEST([1]Calculations!BE29:BN29,[1]Calculations!AU29:BD29,2,2))</f>
        <v>0.397014055644798</v>
      </c>
      <c r="I101" s="10" t="n">
        <f aca="false">IF(G101&gt;1,G101,-1/G101)</f>
        <v>1.42769274917469</v>
      </c>
    </row>
    <row r="102" customFormat="false" ht="15" hidden="false" customHeight="false" outlineLevel="0" collapsed="false">
      <c r="A102" s="13" t="str">
        <f aca="false">'[1]Gene Table'!C50</f>
        <v>hsa-miR-532-5p</v>
      </c>
      <c r="B102" s="14" t="s">
        <v>109</v>
      </c>
      <c r="C102" s="10" t="n">
        <f aca="false">[1]Calculations!BO51</f>
        <v>5.1059376</v>
      </c>
      <c r="D102" s="10" t="n">
        <f aca="false">[1]Calculations!BP51</f>
        <v>4.6117688</v>
      </c>
      <c r="E102" s="11" t="n">
        <f aca="false">2^-C102</f>
        <v>0.0290375269854498</v>
      </c>
      <c r="F102" s="11" t="n">
        <f aca="false">2^-D102</f>
        <v>0.0408996186018778</v>
      </c>
      <c r="G102" s="10" t="n">
        <f aca="false">E102/F102</f>
        <v>0.709970605547812</v>
      </c>
      <c r="H102" s="12" t="n">
        <f aca="false">IF(ISERROR(TTEST([1]Calculations!BE51:BN51,[1]Calculations!AU51:BD51,2,2)),"N/A",TTEST([1]Calculations!BE51:BN51,[1]Calculations!AU51:BD51,2,2))</f>
        <v>0.399126788830104</v>
      </c>
      <c r="I102" s="10" t="n">
        <f aca="false">IF(G102&gt;1,G102,-1/G102)</f>
        <v>-1.40850901739573</v>
      </c>
    </row>
    <row r="103" customFormat="false" ht="15" hidden="false" customHeight="false" outlineLevel="0" collapsed="false">
      <c r="A103" s="13" t="str">
        <f aca="false">'[1]Gene Table'!C169</f>
        <v>hsa-miR-192-5p</v>
      </c>
      <c r="B103" s="14" t="s">
        <v>110</v>
      </c>
      <c r="C103" s="10" t="n">
        <f aca="false">[1]Calculations!BO170</f>
        <v>3.13575026666666</v>
      </c>
      <c r="D103" s="10" t="n">
        <f aca="false">[1]Calculations!BP170</f>
        <v>2.14060113333333</v>
      </c>
      <c r="E103" s="11" t="n">
        <f aca="false">2^-C103</f>
        <v>0.113774545902051</v>
      </c>
      <c r="F103" s="11" t="n">
        <f aca="false">2^-D103</f>
        <v>0.22678527364086</v>
      </c>
      <c r="G103" s="10" t="n">
        <f aca="false">E103/F103</f>
        <v>0.501684011820915</v>
      </c>
      <c r="H103" s="12" t="n">
        <f aca="false">IF(ISERROR(TTEST([1]Calculations!BE170:BN170,[1]Calculations!AU170:BD170,2,2)),"N/A",TTEST([1]Calculations!BE170:BN170,[1]Calculations!AU170:BD170,2,2))</f>
        <v>0.40816380784879</v>
      </c>
      <c r="I103" s="10" t="n">
        <f aca="false">IF(G103&gt;1,G103,-1/G103)</f>
        <v>-1.99328656372842</v>
      </c>
    </row>
    <row r="104" customFormat="false" ht="15" hidden="false" customHeight="false" outlineLevel="0" collapsed="false">
      <c r="A104" s="13" t="str">
        <f aca="false">'[1]Gene Table'!C112</f>
        <v>hsa-miR-193b-3p</v>
      </c>
      <c r="B104" s="14" t="s">
        <v>111</v>
      </c>
      <c r="C104" s="10" t="n">
        <f aca="false">[1]Calculations!BO113</f>
        <v>5.87376826666667</v>
      </c>
      <c r="D104" s="10" t="n">
        <f aca="false">[1]Calculations!BP113</f>
        <v>4.06331913333333</v>
      </c>
      <c r="E104" s="11" t="n">
        <f aca="false">2^-C104</f>
        <v>0.0170537371207522</v>
      </c>
      <c r="F104" s="11" t="n">
        <f aca="false">2^-D104</f>
        <v>0.059816232941857</v>
      </c>
      <c r="G104" s="10" t="n">
        <f aca="false">E104/F104</f>
        <v>0.285102158427945</v>
      </c>
      <c r="H104" s="12" t="n">
        <f aca="false">IF(ISERROR(TTEST([1]Calculations!BE113:BN113,[1]Calculations!AU113:BD113,2,2)),"N/A",TTEST([1]Calculations!BE113:BN113,[1]Calculations!AU113:BD113,2,2))</f>
        <v>0.408710114164921</v>
      </c>
      <c r="I104" s="10" t="n">
        <f aca="false">IF(G104&gt;1,G104,-1/G104)</f>
        <v>-3.50751465900506</v>
      </c>
    </row>
    <row r="105" customFormat="false" ht="15" hidden="false" customHeight="false" outlineLevel="0" collapsed="false">
      <c r="A105" s="13" t="str">
        <f aca="false">'[1]Gene Table'!C175</f>
        <v>hsa-miR-204-5p</v>
      </c>
      <c r="B105" s="14" t="s">
        <v>112</v>
      </c>
      <c r="C105" s="10" t="n">
        <f aca="false">[1]Calculations!BO176</f>
        <v>6.42315693333333</v>
      </c>
      <c r="D105" s="10" t="n">
        <f aca="false">[1]Calculations!BP176</f>
        <v>5.49144413333333</v>
      </c>
      <c r="E105" s="11" t="n">
        <f aca="false">2^-C105</f>
        <v>0.0116529825526398</v>
      </c>
      <c r="F105" s="11" t="n">
        <f aca="false">2^-D105</f>
        <v>0.0222285224828828</v>
      </c>
      <c r="G105" s="10" t="n">
        <f aca="false">E105/F105</f>
        <v>0.524235587930473</v>
      </c>
      <c r="H105" s="12" t="n">
        <f aca="false">IF(ISERROR(TTEST([1]Calculations!BE176:BN176,[1]Calculations!AU176:BD176,2,2)),"N/A",TTEST([1]Calculations!BE176:BN176,[1]Calculations!AU176:BD176,2,2))</f>
        <v>0.419202305781368</v>
      </c>
      <c r="I105" s="10" t="n">
        <f aca="false">IF(G105&gt;1,G105,-1/G105)</f>
        <v>-1.9075393258739</v>
      </c>
    </row>
    <row r="106" customFormat="false" ht="15" hidden="false" customHeight="false" outlineLevel="0" collapsed="false">
      <c r="A106" s="13" t="str">
        <f aca="false">'[1]Gene Table'!C85</f>
        <v>hsa-miR-99b-5p</v>
      </c>
      <c r="B106" s="14" t="s">
        <v>113</v>
      </c>
      <c r="C106" s="10" t="n">
        <f aca="false">[1]Calculations!BO86</f>
        <v>3.55980393333333</v>
      </c>
      <c r="D106" s="10" t="n">
        <f aca="false">[1]Calculations!BP86</f>
        <v>2.93361546666667</v>
      </c>
      <c r="E106" s="11" t="n">
        <f aca="false">2^-C106</f>
        <v>0.0847992941657345</v>
      </c>
      <c r="F106" s="11" t="n">
        <f aca="false">2^-D106</f>
        <v>0.130886166760735</v>
      </c>
      <c r="G106" s="10" t="n">
        <f aca="false">E106/F106</f>
        <v>0.647885840531572</v>
      </c>
      <c r="H106" s="12" t="n">
        <f aca="false">IF(ISERROR(TTEST([1]Calculations!BE86:BN86,[1]Calculations!AU86:BD86,2,2)),"N/A",TTEST([1]Calculations!BE86:BN86,[1]Calculations!AU86:BD86,2,2))</f>
        <v>0.420651467877121</v>
      </c>
      <c r="I106" s="10" t="n">
        <f aca="false">IF(G106&gt;1,G106,-1/G106)</f>
        <v>-1.54348179484757</v>
      </c>
    </row>
    <row r="107" customFormat="false" ht="15" hidden="false" customHeight="false" outlineLevel="0" collapsed="false">
      <c r="A107" s="13" t="str">
        <f aca="false">'[1]Gene Table'!C161</f>
        <v>hsa-miR-148a-3p</v>
      </c>
      <c r="B107" s="14" t="s">
        <v>114</v>
      </c>
      <c r="C107" s="10" t="n">
        <f aca="false">[1]Calculations!BO162</f>
        <v>2.56382726666667</v>
      </c>
      <c r="D107" s="10" t="n">
        <f aca="false">[1]Calculations!BP162</f>
        <v>1.7356048</v>
      </c>
      <c r="E107" s="11" t="n">
        <f aca="false">2^-C107</f>
        <v>0.169126277094499</v>
      </c>
      <c r="F107" s="11" t="n">
        <f aca="false">2^-D107</f>
        <v>0.300283102686463</v>
      </c>
      <c r="G107" s="10" t="n">
        <f aca="false">E107/F107</f>
        <v>0.56322275739601</v>
      </c>
      <c r="H107" s="12" t="n">
        <f aca="false">IF(ISERROR(TTEST([1]Calculations!BE162:BN162,[1]Calculations!AU162:BD162,2,2)),"N/A",TTEST([1]Calculations!BE162:BN162,[1]Calculations!AU162:BD162,2,2))</f>
        <v>0.426220308562917</v>
      </c>
      <c r="I107" s="10" t="n">
        <f aca="false">IF(G107&gt;1,G107,-1/G107)</f>
        <v>-1.77549643878627</v>
      </c>
    </row>
    <row r="108" customFormat="false" ht="15" hidden="false" customHeight="false" outlineLevel="0" collapsed="false">
      <c r="A108" s="13" t="str">
        <f aca="false">'[1]Gene Table'!C53</f>
        <v>hsa-miR-375</v>
      </c>
      <c r="B108" s="14" t="s">
        <v>115</v>
      </c>
      <c r="C108" s="10" t="n">
        <f aca="false">[1]Calculations!BO54</f>
        <v>7.2449976</v>
      </c>
      <c r="D108" s="10" t="n">
        <f aca="false">[1]Calculations!BP54</f>
        <v>5.73905413333333</v>
      </c>
      <c r="E108" s="11" t="n">
        <f aca="false">2^-C108</f>
        <v>0.00659232187393502</v>
      </c>
      <c r="F108" s="11" t="n">
        <f aca="false">2^-D108</f>
        <v>0.0187228759186195</v>
      </c>
      <c r="G108" s="10" t="n">
        <f aca="false">E108/F108</f>
        <v>0.35209985381461</v>
      </c>
      <c r="H108" s="12" t="n">
        <f aca="false">IF(ISERROR(TTEST([1]Calculations!BE54:BN54,[1]Calculations!AU54:BD54,2,2)),"N/A",TTEST([1]Calculations!BE54:BN54,[1]Calculations!AU54:BD54,2,2))</f>
        <v>0.427399994557408</v>
      </c>
      <c r="I108" s="10" t="n">
        <f aca="false">IF(G108&gt;1,G108,-1/G108)</f>
        <v>-2.84010342283904</v>
      </c>
    </row>
    <row r="109" customFormat="false" ht="15" hidden="false" customHeight="false" outlineLevel="0" collapsed="false">
      <c r="A109" s="13" t="str">
        <f aca="false">'[1]Gene Table'!C14</f>
        <v>hsa-miR-140-3p</v>
      </c>
      <c r="B109" s="14" t="s">
        <v>116</v>
      </c>
      <c r="C109" s="10" t="n">
        <f aca="false">[1]Calculations!BO15</f>
        <v>4.43960426666667</v>
      </c>
      <c r="D109" s="10" t="n">
        <f aca="false">[1]Calculations!BP15</f>
        <v>2.5124658</v>
      </c>
      <c r="E109" s="11" t="n">
        <f aca="false">2^-C109</f>
        <v>0.0460835520917078</v>
      </c>
      <c r="F109" s="11" t="n">
        <f aca="false">2^-D109</f>
        <v>0.175255812708508</v>
      </c>
      <c r="G109" s="10" t="n">
        <f aca="false">E109/F109</f>
        <v>0.262950206212878</v>
      </c>
      <c r="H109" s="12" t="n">
        <f aca="false">IF(ISERROR(TTEST([1]Calculations!BE15:BN15,[1]Calculations!AU15:BD15,2,2)),"N/A",TTEST([1]Calculations!BE15:BN15,[1]Calculations!AU15:BD15,2,2))</f>
        <v>0.431539459609802</v>
      </c>
      <c r="I109" s="10" t="n">
        <f aca="false">IF(G109&gt;1,G109,-1/G109)</f>
        <v>-3.80300139103304</v>
      </c>
    </row>
    <row r="110" customFormat="false" ht="15" hidden="false" customHeight="false" outlineLevel="0" collapsed="false">
      <c r="A110" s="13" t="str">
        <f aca="false">'[1]Gene Table'!C29</f>
        <v>hsa-miR-185-5p</v>
      </c>
      <c r="B110" s="14" t="s">
        <v>117</v>
      </c>
      <c r="C110" s="10" t="n">
        <f aca="false">[1]Calculations!BO30</f>
        <v>1.5789056</v>
      </c>
      <c r="D110" s="10" t="n">
        <f aca="false">[1]Calculations!BP30</f>
        <v>1.3879028</v>
      </c>
      <c r="E110" s="11" t="n">
        <f aca="false">2^-C110</f>
        <v>0.334735716321582</v>
      </c>
      <c r="F110" s="11" t="n">
        <f aca="false">2^-D110</f>
        <v>0.382119874232512</v>
      </c>
      <c r="G110" s="10" t="n">
        <f aca="false">E110/F110</f>
        <v>0.875996614920642</v>
      </c>
      <c r="H110" s="12" t="n">
        <f aca="false">IF(ISERROR(TTEST([1]Calculations!BE30:BN30,[1]Calculations!AU30:BD30,2,2)),"N/A",TTEST([1]Calculations!BE30:BN30,[1]Calculations!AU30:BD30,2,2))</f>
        <v>0.43287835162963</v>
      </c>
      <c r="I110" s="10" t="n">
        <f aca="false">IF(G110&gt;1,G110,-1/G110)</f>
        <v>-1.14155692267212</v>
      </c>
    </row>
    <row r="111" customFormat="false" ht="15" hidden="false" customHeight="false" outlineLevel="0" collapsed="false">
      <c r="A111" s="13" t="str">
        <f aca="false">'[1]Gene Table'!C33</f>
        <v>hsa-miR-26a-5p</v>
      </c>
      <c r="B111" s="14" t="s">
        <v>118</v>
      </c>
      <c r="C111" s="10" t="n">
        <f aca="false">[1]Calculations!BO34</f>
        <v>-0.275887733333335</v>
      </c>
      <c r="D111" s="10" t="n">
        <f aca="false">[1]Calculations!BP34</f>
        <v>-0.4678182</v>
      </c>
      <c r="E111" s="11" t="n">
        <f aca="false">2^-C111</f>
        <v>1.21073886382682</v>
      </c>
      <c r="F111" s="11" t="n">
        <f aca="false">2^-D111</f>
        <v>1.38301633839106</v>
      </c>
      <c r="G111" s="10" t="n">
        <f aca="false">E111/F111</f>
        <v>0.875433521801583</v>
      </c>
      <c r="H111" s="12" t="n">
        <f aca="false">IF(ISERROR(TTEST([1]Calculations!BE34:BN34,[1]Calculations!AU34:BD34,2,2)),"N/A",TTEST([1]Calculations!BE34:BN34,[1]Calculations!AU34:BD34,2,2))</f>
        <v>0.434530600929704</v>
      </c>
      <c r="I111" s="10" t="n">
        <f aca="false">IF(G111&gt;1,G111,-1/G111)</f>
        <v>-1.14229119070294</v>
      </c>
    </row>
    <row r="112" customFormat="false" ht="15" hidden="false" customHeight="false" outlineLevel="0" collapsed="false">
      <c r="A112" s="13" t="str">
        <f aca="false">'[1]Gene Table'!C146</f>
        <v>hsa-miR-93-3p</v>
      </c>
      <c r="B112" s="14" t="s">
        <v>119</v>
      </c>
      <c r="C112" s="10" t="n">
        <f aca="false">[1]Calculations!BO147</f>
        <v>3.9427496</v>
      </c>
      <c r="D112" s="10" t="n">
        <f aca="false">[1]Calculations!BP147</f>
        <v>3.4217288</v>
      </c>
      <c r="E112" s="11" t="n">
        <f aca="false">2^-C112</f>
        <v>0.0650300525577371</v>
      </c>
      <c r="F112" s="11" t="n">
        <f aca="false">2^-D112</f>
        <v>0.093316189026025</v>
      </c>
      <c r="G112" s="10" t="n">
        <f aca="false">E112/F112</f>
        <v>0.696878572051424</v>
      </c>
      <c r="H112" s="12" t="n">
        <f aca="false">IF(ISERROR(TTEST([1]Calculations!BE147:BN147,[1]Calculations!AU147:BD147,2,2)),"N/A",TTEST([1]Calculations!BE147:BN147,[1]Calculations!AU147:BD147,2,2))</f>
        <v>0.438335708717415</v>
      </c>
      <c r="I112" s="10" t="n">
        <f aca="false">IF(G112&gt;1,G112,-1/G112)</f>
        <v>-1.4349702230853</v>
      </c>
    </row>
    <row r="113" customFormat="false" ht="15" hidden="false" customHeight="false" outlineLevel="0" collapsed="false">
      <c r="A113" s="13" t="str">
        <f aca="false">'[1]Gene Table'!C44</f>
        <v>hsa-miR-328</v>
      </c>
      <c r="B113" s="14" t="s">
        <v>120</v>
      </c>
      <c r="C113" s="10" t="n">
        <f aca="false">[1]Calculations!BO45</f>
        <v>1.85852693333333</v>
      </c>
      <c r="D113" s="10" t="n">
        <f aca="false">[1]Calculations!BP45</f>
        <v>2.15872746666667</v>
      </c>
      <c r="E113" s="11" t="n">
        <f aca="false">2^-C113</f>
        <v>0.275757698224012</v>
      </c>
      <c r="F113" s="11" t="n">
        <f aca="false">2^-D113</f>
        <v>0.223953719663809</v>
      </c>
      <c r="G113" s="10" t="n">
        <f aca="false">E113/F113</f>
        <v>1.2313155532222</v>
      </c>
      <c r="H113" s="12" t="n">
        <f aca="false">IF(ISERROR(TTEST([1]Calculations!BE45:BN45,[1]Calculations!AU45:BD45,2,2)),"N/A",TTEST([1]Calculations!BE45:BN45,[1]Calculations!AU45:BD45,2,2))</f>
        <v>0.439299227890688</v>
      </c>
      <c r="I113" s="10" t="n">
        <f aca="false">IF(G113&gt;1,G113,-1/G113)</f>
        <v>1.2313155532222</v>
      </c>
    </row>
    <row r="114" customFormat="false" ht="15" hidden="false" customHeight="false" outlineLevel="0" collapsed="false">
      <c r="A114" s="13" t="str">
        <f aca="false">'[1]Gene Table'!C134</f>
        <v>hsa-miR-501-3p</v>
      </c>
      <c r="B114" s="14" t="s">
        <v>121</v>
      </c>
      <c r="C114" s="10" t="n">
        <f aca="false">[1]Calculations!BO135</f>
        <v>8.37865326666667</v>
      </c>
      <c r="D114" s="10" t="n">
        <f aca="false">[1]Calculations!BP135</f>
        <v>7.05035146666667</v>
      </c>
      <c r="E114" s="11" t="n">
        <f aca="false">2^-C114</f>
        <v>0.00300451269557437</v>
      </c>
      <c r="F114" s="11" t="n">
        <f aca="false">2^-D114</f>
        <v>0.00754453935926043</v>
      </c>
      <c r="G114" s="10" t="n">
        <f aca="false">E114/F114</f>
        <v>0.398236731562216</v>
      </c>
      <c r="H114" s="12" t="n">
        <f aca="false">IF(ISERROR(TTEST([1]Calculations!BE135:BN135,[1]Calculations!AU135:BD135,2,2)),"N/A",TTEST([1]Calculations!BE135:BN135,[1]Calculations!AU135:BD135,2,2))</f>
        <v>0.448784026865966</v>
      </c>
      <c r="I114" s="10" t="n">
        <f aca="false">IF(G114&gt;1,G114,-1/G114)</f>
        <v>-2.51106922276397</v>
      </c>
    </row>
    <row r="115" customFormat="false" ht="15" hidden="false" customHeight="false" outlineLevel="0" collapsed="false">
      <c r="A115" s="13" t="str">
        <f aca="false">'[1]Gene Table'!C98</f>
        <v>hsa-miR-205-5p</v>
      </c>
      <c r="B115" s="14" t="s">
        <v>122</v>
      </c>
      <c r="C115" s="10" t="n">
        <f aca="false">[1]Calculations!BO99</f>
        <v>6.04985026666666</v>
      </c>
      <c r="D115" s="10" t="n">
        <f aca="false">[1]Calculations!BP99</f>
        <v>4.61869013333333</v>
      </c>
      <c r="E115" s="11" t="n">
        <f aca="false">2^-C115</f>
        <v>0.0150943216561088</v>
      </c>
      <c r="F115" s="11" t="n">
        <f aca="false">2^-D115</f>
        <v>0.0407038724934724</v>
      </c>
      <c r="G115" s="10" t="n">
        <f aca="false">E115/F115</f>
        <v>0.370832570255557</v>
      </c>
      <c r="H115" s="12" t="n">
        <f aca="false">IF(ISERROR(TTEST([1]Calculations!BE99:BN99,[1]Calculations!AU99:BD99,2,2)),"N/A",TTEST([1]Calculations!BE99:BN99,[1]Calculations!AU99:BD99,2,2))</f>
        <v>0.45076782211203</v>
      </c>
      <c r="I115" s="10" t="n">
        <f aca="false">IF(G115&gt;1,G115,-1/G115)</f>
        <v>-2.6966347624505</v>
      </c>
    </row>
    <row r="116" customFormat="false" ht="15" hidden="false" customHeight="false" outlineLevel="0" collapsed="false">
      <c r="A116" s="13" t="str">
        <f aca="false">'[1]Gene Table'!C132</f>
        <v>hsa-miR-200c-3p</v>
      </c>
      <c r="B116" s="14" t="s">
        <v>123</v>
      </c>
      <c r="C116" s="10" t="n">
        <f aca="false">[1]Calculations!BO133</f>
        <v>6.48139693333333</v>
      </c>
      <c r="D116" s="10" t="n">
        <f aca="false">[1]Calculations!BP133</f>
        <v>5.8247298</v>
      </c>
      <c r="E116" s="11" t="n">
        <f aca="false">2^-C116</f>
        <v>0.0111919331972676</v>
      </c>
      <c r="F116" s="11" t="n">
        <f aca="false">2^-D116</f>
        <v>0.0176433729141998</v>
      </c>
      <c r="G116" s="10" t="n">
        <f aca="false">E116/F116</f>
        <v>0.634342041722647</v>
      </c>
      <c r="H116" s="12" t="n">
        <f aca="false">IF(ISERROR(TTEST([1]Calculations!BE133:BN133,[1]Calculations!AU133:BD133,2,2)),"N/A",TTEST([1]Calculations!BE133:BN133,[1]Calculations!AU133:BD133,2,2))</f>
        <v>0.457354861577925</v>
      </c>
      <c r="I116" s="10" t="n">
        <f aca="false">IF(G116&gt;1,G116,-1/G116)</f>
        <v>-1.57643658188626</v>
      </c>
    </row>
    <row r="117" customFormat="false" ht="15" hidden="false" customHeight="false" outlineLevel="0" collapsed="false">
      <c r="A117" s="13" t="str">
        <f aca="false">'[1]Gene Table'!C7</f>
        <v>hsa-miR-221-3p</v>
      </c>
      <c r="B117" s="14" t="s">
        <v>124</v>
      </c>
      <c r="C117" s="10" t="n">
        <f aca="false">[1]Calculations!BO8</f>
        <v>-1.34518606666667</v>
      </c>
      <c r="D117" s="10" t="n">
        <f aca="false">[1]Calculations!BP8</f>
        <v>-1.02544153333333</v>
      </c>
      <c r="E117" s="11" t="n">
        <f aca="false">2^-C117</f>
        <v>2.54062961297758</v>
      </c>
      <c r="F117" s="11" t="n">
        <f aca="false">2^-D117</f>
        <v>2.03558227392282</v>
      </c>
      <c r="G117" s="10" t="n">
        <f aca="false">E117/F117</f>
        <v>1.24810951909179</v>
      </c>
      <c r="H117" s="12" t="n">
        <f aca="false">IF(ISERROR(TTEST([1]Calculations!BE8:BN8,[1]Calculations!AU8:BD8,2,2)),"N/A",TTEST([1]Calculations!BE8:BN8,[1]Calculations!AU8:BD8,2,2))</f>
        <v>0.46521118743587</v>
      </c>
      <c r="I117" s="10" t="n">
        <f aca="false">IF(G117&gt;1,G117,-1/G117)</f>
        <v>1.24810951909179</v>
      </c>
    </row>
    <row r="118" customFormat="false" ht="15" hidden="false" customHeight="false" outlineLevel="0" collapsed="false">
      <c r="A118" s="13" t="str">
        <f aca="false">'[1]Gene Table'!C145</f>
        <v>hsa-miR-103a-3p</v>
      </c>
      <c r="B118" s="14" t="s">
        <v>125</v>
      </c>
      <c r="C118" s="10" t="n">
        <f aca="false">[1]Calculations!BO146</f>
        <v>-0.650743066666667</v>
      </c>
      <c r="D118" s="10" t="n">
        <f aca="false">[1]Calculations!BP146</f>
        <v>-0.282264866666668</v>
      </c>
      <c r="E118" s="11" t="n">
        <f aca="false">2^-C118</f>
        <v>1.5699766112071</v>
      </c>
      <c r="F118" s="11" t="n">
        <f aca="false">2^-D118</f>
        <v>1.2161025288781</v>
      </c>
      <c r="G118" s="10" t="n">
        <f aca="false">E118/F118</f>
        <v>1.2909903350464</v>
      </c>
      <c r="H118" s="12" t="n">
        <f aca="false">IF(ISERROR(TTEST([1]Calculations!BE146:BN146,[1]Calculations!AU146:BD146,2,2)),"N/A",TTEST([1]Calculations!BE146:BN146,[1]Calculations!AU146:BD146,2,2))</f>
        <v>0.492605934597143</v>
      </c>
      <c r="I118" s="10" t="n">
        <f aca="false">IF(G118&gt;1,G118,-1/G118)</f>
        <v>1.2909903350464</v>
      </c>
    </row>
    <row r="119" customFormat="false" ht="15" hidden="false" customHeight="false" outlineLevel="0" collapsed="false">
      <c r="A119" s="13" t="str">
        <f aca="false">'[1]Gene Table'!C57</f>
        <v>hsa-let-7a-5p</v>
      </c>
      <c r="B119" s="14" t="s">
        <v>126</v>
      </c>
      <c r="C119" s="10" t="n">
        <f aca="false">[1]Calculations!BO58</f>
        <v>-0.919614400000002</v>
      </c>
      <c r="D119" s="10" t="n">
        <f aca="false">[1]Calculations!BP58</f>
        <v>-1.15940086666667</v>
      </c>
      <c r="E119" s="11" t="n">
        <f aca="false">2^-C119</f>
        <v>1.89160964108367</v>
      </c>
      <c r="F119" s="11" t="n">
        <f aca="false">2^-D119</f>
        <v>2.23364647786412</v>
      </c>
      <c r="G119" s="10" t="n">
        <f aca="false">E119/F119</f>
        <v>0.846870648435151</v>
      </c>
      <c r="H119" s="12" t="n">
        <f aca="false">IF(ISERROR(TTEST([1]Calculations!BE58:BN58,[1]Calculations!AU58:BD58,2,2)),"N/A",TTEST([1]Calculations!BE58:BN58,[1]Calculations!AU58:BD58,2,2))</f>
        <v>0.493879672059001</v>
      </c>
      <c r="I119" s="10" t="n">
        <f aca="false">IF(G119&gt;1,G119,-1/G119)</f>
        <v>-1.18081787560804</v>
      </c>
    </row>
    <row r="120" customFormat="false" ht="15" hidden="false" customHeight="false" outlineLevel="0" collapsed="false">
      <c r="A120" s="13" t="str">
        <f aca="false">'[1]Gene Table'!C8</f>
        <v>hsa-miR-409-3p</v>
      </c>
      <c r="B120" s="14" t="s">
        <v>127</v>
      </c>
      <c r="C120" s="10" t="n">
        <f aca="false">[1]Calculations!BO9</f>
        <v>5.5851546</v>
      </c>
      <c r="D120" s="10" t="n">
        <f aca="false">[1]Calculations!BP9</f>
        <v>5.35399813333333</v>
      </c>
      <c r="E120" s="11" t="n">
        <f aca="false">2^-C120</f>
        <v>0.020830559495645</v>
      </c>
      <c r="F120" s="11" t="n">
        <f aca="false">2^-D120</f>
        <v>0.0244503998150002</v>
      </c>
      <c r="G120" s="10" t="n">
        <f aca="false">E120/F120</f>
        <v>0.851951692130023</v>
      </c>
      <c r="H120" s="12" t="n">
        <f aca="false">IF(ISERROR(TTEST([1]Calculations!BE9:BN9,[1]Calculations!AU9:BD9,2,2)),"N/A",TTEST([1]Calculations!BE9:BN9,[1]Calculations!AU9:BD9,2,2))</f>
        <v>0.500558296107166</v>
      </c>
      <c r="I120" s="10" t="n">
        <f aca="false">IF(G120&gt;1,G120,-1/G120)</f>
        <v>-1.17377547252689</v>
      </c>
    </row>
    <row r="121" customFormat="false" ht="15" hidden="false" customHeight="false" outlineLevel="0" collapsed="false">
      <c r="A121" s="13" t="str">
        <f aca="false">'[1]Gene Table'!C164</f>
        <v>hsa-miR-190a</v>
      </c>
      <c r="B121" s="14" t="s">
        <v>128</v>
      </c>
      <c r="C121" s="10" t="n">
        <f aca="false">[1]Calculations!BO165</f>
        <v>11.7610436</v>
      </c>
      <c r="D121" s="10" t="n">
        <f aca="false">[1]Calculations!BP165</f>
        <v>11.0090828</v>
      </c>
      <c r="E121" s="11" t="n">
        <f aca="false">2^-C121</f>
        <v>0.000288119794328643</v>
      </c>
      <c r="F121" s="11" t="n">
        <f aca="false">2^-D121</f>
        <v>0.000485216825826087</v>
      </c>
      <c r="G121" s="10" t="n">
        <f aca="false">E121/F121</f>
        <v>0.593795967067128</v>
      </c>
      <c r="H121" s="12" t="n">
        <f aca="false">IF(ISERROR(TTEST([1]Calculations!BE165:BN165,[1]Calculations!AU165:BD165,2,2)),"N/A",TTEST([1]Calculations!BE165:BN165,[1]Calculations!AU165:BD165,2,2))</f>
        <v>0.502391030341892</v>
      </c>
      <c r="I121" s="10" t="n">
        <f aca="false">IF(G121&gt;1,G121,-1/G121)</f>
        <v>-1.68408014783123</v>
      </c>
    </row>
    <row r="122" customFormat="false" ht="15" hidden="false" customHeight="false" outlineLevel="0" collapsed="false">
      <c r="A122" s="13" t="str">
        <f aca="false">'[1]Gene Table'!C117</f>
        <v>hsa-miR-590-5p</v>
      </c>
      <c r="B122" s="14" t="s">
        <v>129</v>
      </c>
      <c r="C122" s="10" t="n">
        <f aca="false">[1]Calculations!BO118</f>
        <v>3.49668726666667</v>
      </c>
      <c r="D122" s="10" t="n">
        <f aca="false">[1]Calculations!BP118</f>
        <v>3.32479613333333</v>
      </c>
      <c r="E122" s="11" t="n">
        <f aca="false">2^-C122</f>
        <v>0.0885915392086622</v>
      </c>
      <c r="F122" s="11" t="n">
        <f aca="false">2^-D122</f>
        <v>0.0998014001946519</v>
      </c>
      <c r="G122" s="10" t="n">
        <f aca="false">E122/F122</f>
        <v>0.887678319501269</v>
      </c>
      <c r="H122" s="12" t="n">
        <f aca="false">IF(ISERROR(TTEST([1]Calculations!BE118:BN118,[1]Calculations!AU118:BD118,2,2)),"N/A",TTEST([1]Calculations!BE118:BN118,[1]Calculations!AU118:BD118,2,2))</f>
        <v>0.507596489980383</v>
      </c>
      <c r="I122" s="10" t="n">
        <f aca="false">IF(G122&gt;1,G122,-1/G122)</f>
        <v>-1.12653421631593</v>
      </c>
    </row>
    <row r="123" customFormat="false" ht="15" hidden="false" customHeight="false" outlineLevel="0" collapsed="false">
      <c r="A123" s="13" t="str">
        <f aca="false">'[1]Gene Table'!C167</f>
        <v>hsa-miR-125b-5p</v>
      </c>
      <c r="B123" s="14" t="s">
        <v>130</v>
      </c>
      <c r="C123" s="10" t="n">
        <f aca="false">[1]Calculations!BO168</f>
        <v>2.66852026666666</v>
      </c>
      <c r="D123" s="10" t="n">
        <f aca="false">[1]Calculations!BP168</f>
        <v>2.30006413333333</v>
      </c>
      <c r="E123" s="11" t="n">
        <f aca="false">2^-C123</f>
        <v>0.157287915075494</v>
      </c>
      <c r="F123" s="11" t="n">
        <f aca="false">2^-D123</f>
        <v>0.203054072355347</v>
      </c>
      <c r="G123" s="10" t="n">
        <f aca="false">E123/F123</f>
        <v>0.774610985394266</v>
      </c>
      <c r="H123" s="12" t="n">
        <f aca="false">IF(ISERROR(TTEST([1]Calculations!BE168:BN168,[1]Calculations!AU168:BD168,2,2)),"N/A",TTEST([1]Calculations!BE168:BN168,[1]Calculations!AU168:BD168,2,2))</f>
        <v>0.5078866159584</v>
      </c>
      <c r="I123" s="10" t="n">
        <f aca="false">IF(G123&gt;1,G123,-1/G123)</f>
        <v>-1.29097058892215</v>
      </c>
    </row>
    <row r="124" customFormat="false" ht="15" hidden="false" customHeight="false" outlineLevel="0" collapsed="false">
      <c r="A124" s="13" t="str">
        <f aca="false">'[1]Gene Table'!C83</f>
        <v>hsa-miR-197-3p</v>
      </c>
      <c r="B124" s="14" t="s">
        <v>131</v>
      </c>
      <c r="C124" s="10" t="n">
        <f aca="false">[1]Calculations!BO84</f>
        <v>2.52196593333333</v>
      </c>
      <c r="D124" s="10" t="n">
        <f aca="false">[1]Calculations!BP84</f>
        <v>1.9325798</v>
      </c>
      <c r="E124" s="11" t="n">
        <f aca="false">2^-C124</f>
        <v>0.174105546226604</v>
      </c>
      <c r="F124" s="11" t="n">
        <f aca="false">2^-D124</f>
        <v>0.26196031934389</v>
      </c>
      <c r="G124" s="10" t="n">
        <f aca="false">E124/F124</f>
        <v>0.664625645069724</v>
      </c>
      <c r="H124" s="12" t="n">
        <f aca="false">IF(ISERROR(TTEST([1]Calculations!BE84:BN84,[1]Calculations!AU84:BD84,2,2)),"N/A",TTEST([1]Calculations!BE84:BN84,[1]Calculations!AU84:BD84,2,2))</f>
        <v>0.520746252611763</v>
      </c>
      <c r="I124" s="10" t="n">
        <f aca="false">IF(G124&gt;1,G124,-1/G124)</f>
        <v>-1.50460640123974</v>
      </c>
    </row>
    <row r="125" customFormat="false" ht="15" hidden="false" customHeight="false" outlineLevel="0" collapsed="false">
      <c r="A125" s="13" t="str">
        <f aca="false">'[1]Gene Table'!C116</f>
        <v>hsa-miR-885-5p</v>
      </c>
      <c r="B125" s="14" t="s">
        <v>132</v>
      </c>
      <c r="C125" s="10" t="n">
        <f aca="false">[1]Calculations!BO117</f>
        <v>6.95202026666667</v>
      </c>
      <c r="D125" s="10" t="n">
        <f aca="false">[1]Calculations!BP117</f>
        <v>6.29889313333333</v>
      </c>
      <c r="E125" s="11" t="n">
        <f aca="false">2^-C125</f>
        <v>0.00807668916656466</v>
      </c>
      <c r="F125" s="11" t="n">
        <f aca="false">2^-D125</f>
        <v>0.0127011845778814</v>
      </c>
      <c r="G125" s="10" t="n">
        <f aca="false">E125/F125</f>
        <v>0.635900464011043</v>
      </c>
      <c r="H125" s="12" t="n">
        <f aca="false">IF(ISERROR(TTEST([1]Calculations!BE117:BN117,[1]Calculations!AU117:BD117,2,2)),"N/A",TTEST([1]Calculations!BE117:BN117,[1]Calculations!AU117:BD117,2,2))</f>
        <v>0.5268817967401</v>
      </c>
      <c r="I125" s="10" t="n">
        <f aca="false">IF(G125&gt;1,G125,-1/G125)</f>
        <v>-1.57257315664207</v>
      </c>
    </row>
    <row r="126" customFormat="false" ht="15" hidden="false" customHeight="false" outlineLevel="0" collapsed="false">
      <c r="A126" s="13" t="str">
        <f aca="false">'[1]Gene Table'!C172</f>
        <v>hsa-miR-28-3p</v>
      </c>
      <c r="B126" s="14" t="s">
        <v>133</v>
      </c>
      <c r="C126" s="10" t="n">
        <f aca="false">[1]Calculations!BO173</f>
        <v>3.0115596</v>
      </c>
      <c r="D126" s="10" t="n">
        <f aca="false">[1]Calculations!BP173</f>
        <v>3.09964013333333</v>
      </c>
      <c r="E126" s="11" t="n">
        <f aca="false">2^-C126</f>
        <v>0.124002438800042</v>
      </c>
      <c r="F126" s="11" t="n">
        <f aca="false">2^-D126</f>
        <v>0.116658219605385</v>
      </c>
      <c r="G126" s="10" t="n">
        <f aca="false">E126/F126</f>
        <v>1.06295500839546</v>
      </c>
      <c r="H126" s="12" t="n">
        <f aca="false">IF(ISERROR(TTEST([1]Calculations!BE173:BN173,[1]Calculations!AU173:BD173,2,2)),"N/A",TTEST([1]Calculations!BE173:BN173,[1]Calculations!AU173:BD173,2,2))</f>
        <v>0.528872882355329</v>
      </c>
      <c r="I126" s="10" t="n">
        <f aca="false">IF(G126&gt;1,G126,-1/G126)</f>
        <v>1.06295500839546</v>
      </c>
    </row>
    <row r="127" customFormat="false" ht="15" hidden="false" customHeight="false" outlineLevel="0" collapsed="false">
      <c r="A127" s="13" t="str">
        <f aca="false">'[1]Gene Table'!C182</f>
        <v>hsa-miR-29c-3p</v>
      </c>
      <c r="B127" s="14" t="s">
        <v>134</v>
      </c>
      <c r="C127" s="10" t="n">
        <f aca="false">[1]Calculations!BO183</f>
        <v>5.27210493333333</v>
      </c>
      <c r="D127" s="10" t="n">
        <f aca="false">[1]Calculations!BP183</f>
        <v>4.11476346666667</v>
      </c>
      <c r="E127" s="11" t="n">
        <f aca="false">2^-C127</f>
        <v>0.0258784508486887</v>
      </c>
      <c r="F127" s="11" t="n">
        <f aca="false">2^-D127</f>
        <v>0.0577208571186612</v>
      </c>
      <c r="G127" s="10" t="n">
        <f aca="false">E127/F127</f>
        <v>0.448337951660843</v>
      </c>
      <c r="H127" s="12" t="n">
        <f aca="false">IF(ISERROR(TTEST([1]Calculations!BE183:BN183,[1]Calculations!AU183:BD183,2,2)),"N/A",TTEST([1]Calculations!BE183:BN183,[1]Calculations!AU183:BD183,2,2))</f>
        <v>0.531794964379712</v>
      </c>
      <c r="I127" s="10" t="n">
        <f aca="false">IF(G127&gt;1,G127,-1/G127)</f>
        <v>-2.2304602951759</v>
      </c>
    </row>
    <row r="128" customFormat="false" ht="15" hidden="false" customHeight="false" outlineLevel="0" collapsed="false">
      <c r="A128" s="13" t="str">
        <f aca="false">'[1]Gene Table'!C142</f>
        <v>hsa-miR-2110</v>
      </c>
      <c r="B128" s="14" t="s">
        <v>135</v>
      </c>
      <c r="C128" s="10" t="n">
        <f aca="false">[1]Calculations!BO143</f>
        <v>6.5933666</v>
      </c>
      <c r="D128" s="10" t="n">
        <f aca="false">[1]Calculations!BP143</f>
        <v>6.11462946666667</v>
      </c>
      <c r="E128" s="11" t="n">
        <f aca="false">2^-C128</f>
        <v>0.0103561630865856</v>
      </c>
      <c r="F128" s="11" t="n">
        <f aca="false">2^-D128</f>
        <v>0.014431554645066</v>
      </c>
      <c r="G128" s="10" t="n">
        <f aca="false">E128/F128</f>
        <v>0.717605506910943</v>
      </c>
      <c r="H128" s="12" t="n">
        <f aca="false">IF(ISERROR(TTEST([1]Calculations!BE143:BN143,[1]Calculations!AU143:BD143,2,2)),"N/A",TTEST([1]Calculations!BE143:BN143,[1]Calculations!AU143:BD143,2,2))</f>
        <v>0.533079798714747</v>
      </c>
      <c r="I128" s="10" t="n">
        <f aca="false">IF(G128&gt;1,G128,-1/G128)</f>
        <v>-1.39352330823752</v>
      </c>
    </row>
    <row r="129" customFormat="false" ht="15" hidden="false" customHeight="false" outlineLevel="0" collapsed="false">
      <c r="A129" s="13" t="str">
        <f aca="false">'[1]Gene Table'!C109</f>
        <v>hsa-let-7i-5p</v>
      </c>
      <c r="B129" s="14" t="s">
        <v>136</v>
      </c>
      <c r="C129" s="10" t="n">
        <f aca="false">[1]Calculations!BO110</f>
        <v>2.6955876</v>
      </c>
      <c r="D129" s="10" t="n">
        <f aca="false">[1]Calculations!BP110</f>
        <v>2.31494546666667</v>
      </c>
      <c r="E129" s="11" t="n">
        <f aca="false">2^-C129</f>
        <v>0.154364445233814</v>
      </c>
      <c r="F129" s="11" t="n">
        <f aca="false">2^-D129</f>
        <v>0.200970344146111</v>
      </c>
      <c r="G129" s="10" t="n">
        <f aca="false">E129/F129</f>
        <v>0.768095640626394</v>
      </c>
      <c r="H129" s="12" t="n">
        <f aca="false">IF(ISERROR(TTEST([1]Calculations!BE110:BN110,[1]Calculations!AU110:BD110,2,2)),"N/A",TTEST([1]Calculations!BE110:BN110,[1]Calculations!AU110:BD110,2,2))</f>
        <v>0.536888972879192</v>
      </c>
      <c r="I129" s="10" t="n">
        <f aca="false">IF(G129&gt;1,G129,-1/G129)</f>
        <v>-1.30192120239673</v>
      </c>
    </row>
    <row r="130" customFormat="false" ht="15" hidden="false" customHeight="false" outlineLevel="0" collapsed="false">
      <c r="A130" s="13" t="str">
        <f aca="false">'[1]Gene Table'!C100</f>
        <v>hsa-miR-339-5p</v>
      </c>
      <c r="B130" s="14" t="s">
        <v>137</v>
      </c>
      <c r="C130" s="10" t="n">
        <f aca="false">[1]Calculations!BO101</f>
        <v>4.03694693333333</v>
      </c>
      <c r="D130" s="10" t="n">
        <f aca="false">[1]Calculations!BP101</f>
        <v>3.7535708</v>
      </c>
      <c r="E130" s="11" t="n">
        <f aca="false">2^-C130</f>
        <v>0.0609197177001191</v>
      </c>
      <c r="F130" s="11" t="n">
        <f aca="false">2^-D130</f>
        <v>0.0741417100000575</v>
      </c>
      <c r="G130" s="10" t="n">
        <f aca="false">E130/F130</f>
        <v>0.821665938107873</v>
      </c>
      <c r="H130" s="12" t="n">
        <f aca="false">IF(ISERROR(TTEST([1]Calculations!BE101:BN101,[1]Calculations!AU101:BD101,2,2)),"N/A",TTEST([1]Calculations!BE101:BN101,[1]Calculations!AU101:BD101,2,2))</f>
        <v>0.544913875077232</v>
      </c>
      <c r="I130" s="10" t="n">
        <f aca="false">IF(G130&gt;1,G130,-1/G130)</f>
        <v>-1.21703961868347</v>
      </c>
    </row>
    <row r="131" customFormat="false" ht="15" hidden="false" customHeight="false" outlineLevel="0" collapsed="false">
      <c r="A131" s="13" t="str">
        <f aca="false">'[1]Gene Table'!C86</f>
        <v>hsa-miR-296-5p</v>
      </c>
      <c r="B131" s="14" t="s">
        <v>138</v>
      </c>
      <c r="C131" s="10" t="n">
        <f aca="false">[1]Calculations!BO87</f>
        <v>7.2799096</v>
      </c>
      <c r="D131" s="10" t="n">
        <f aca="false">[1]Calculations!BP87</f>
        <v>7.71699113333333</v>
      </c>
      <c r="E131" s="11" t="n">
        <f aca="false">2^-C131</f>
        <v>0.00643470801182511</v>
      </c>
      <c r="F131" s="11" t="n">
        <f aca="false">2^-D131</f>
        <v>0.00475285092389483</v>
      </c>
      <c r="G131" s="10" t="n">
        <f aca="false">E131/F131</f>
        <v>1.35386278990464</v>
      </c>
      <c r="H131" s="12" t="n">
        <f aca="false">IF(ISERROR(TTEST([1]Calculations!BE87:BN87,[1]Calculations!AU87:BD87,2,2)),"N/A",TTEST([1]Calculations!BE87:BN87,[1]Calculations!AU87:BD87,2,2))</f>
        <v>0.552295829165845</v>
      </c>
      <c r="I131" s="10" t="n">
        <f aca="false">IF(G131&gt;1,G131,-1/G131)</f>
        <v>1.35386278990464</v>
      </c>
    </row>
    <row r="132" customFormat="false" ht="15" hidden="false" customHeight="false" outlineLevel="0" collapsed="false">
      <c r="A132" s="13" t="str">
        <f aca="false">'[1]Gene Table'!C171</f>
        <v>hsa-miR-18b-5p</v>
      </c>
      <c r="B132" s="14" t="s">
        <v>139</v>
      </c>
      <c r="C132" s="10" t="n">
        <f aca="false">[1]Calculations!BO172</f>
        <v>1.72824226666667</v>
      </c>
      <c r="D132" s="10" t="n">
        <f aca="false">[1]Calculations!BP172</f>
        <v>1.91625113333333</v>
      </c>
      <c r="E132" s="11" t="n">
        <f aca="false">2^-C132</f>
        <v>0.30181946014326</v>
      </c>
      <c r="F132" s="11" t="n">
        <f aca="false">2^-D132</f>
        <v>0.264942072742677</v>
      </c>
      <c r="G132" s="10" t="n">
        <f aca="false">E132/F132</f>
        <v>1.13919037855645</v>
      </c>
      <c r="H132" s="12" t="n">
        <f aca="false">IF(ISERROR(TTEST([1]Calculations!BE172:BN172,[1]Calculations!AU172:BD172,2,2)),"N/A",TTEST([1]Calculations!BE172:BN172,[1]Calculations!AU172:BD172,2,2))</f>
        <v>0.562015451969186</v>
      </c>
      <c r="I132" s="10" t="n">
        <f aca="false">IF(G132&gt;1,G132,-1/G132)</f>
        <v>1.13919037855645</v>
      </c>
    </row>
    <row r="133" customFormat="false" ht="15" hidden="false" customHeight="false" outlineLevel="0" collapsed="false">
      <c r="A133" s="13" t="str">
        <f aca="false">'[1]Gene Table'!C73</f>
        <v>hsa-miR-33a-5p</v>
      </c>
      <c r="B133" s="14" t="s">
        <v>140</v>
      </c>
      <c r="C133" s="10" t="n">
        <f aca="false">[1]Calculations!BO74</f>
        <v>4.99752426666667</v>
      </c>
      <c r="D133" s="10" t="n">
        <f aca="false">[1]Calculations!BP74</f>
        <v>5.29575413333333</v>
      </c>
      <c r="E133" s="11" t="n">
        <f aca="false">2^-C133</f>
        <v>0.0313036725260022</v>
      </c>
      <c r="F133" s="11" t="n">
        <f aca="false">2^-D133</f>
        <v>0.0254576995229142</v>
      </c>
      <c r="G133" s="10" t="n">
        <f aca="false">E133/F133</f>
        <v>1.22963477111615</v>
      </c>
      <c r="H133" s="12" t="n">
        <f aca="false">IF(ISERROR(TTEST([1]Calculations!BE74:BN74,[1]Calculations!AU74:BD74,2,2)),"N/A",TTEST([1]Calculations!BE74:BN74,[1]Calculations!AU74:BD74,2,2))</f>
        <v>0.563569027616406</v>
      </c>
      <c r="I133" s="10" t="n">
        <f aca="false">IF(G133&gt;1,G133,-1/G133)</f>
        <v>1.22963477111615</v>
      </c>
    </row>
    <row r="134" customFormat="false" ht="15" hidden="false" customHeight="false" outlineLevel="0" collapsed="false">
      <c r="A134" s="13" t="str">
        <f aca="false">'[1]Gene Table'!C22</f>
        <v>hsa-miR-141-3p</v>
      </c>
      <c r="B134" s="14" t="s">
        <v>141</v>
      </c>
      <c r="C134" s="10" t="n">
        <f aca="false">[1]Calculations!BO23</f>
        <v>7.16762026666666</v>
      </c>
      <c r="D134" s="10" t="n">
        <f aca="false">[1]Calculations!BP23</f>
        <v>6.9767258</v>
      </c>
      <c r="E134" s="11" t="n">
        <f aca="false">2^-C134</f>
        <v>0.00695554720227209</v>
      </c>
      <c r="F134" s="11" t="n">
        <f aca="false">2^-D134</f>
        <v>0.00793955684851848</v>
      </c>
      <c r="G134" s="10" t="n">
        <f aca="false">E134/F134</f>
        <v>0.87606239680367</v>
      </c>
      <c r="H134" s="12" t="n">
        <f aca="false">IF(ISERROR(TTEST([1]Calculations!BE23:BN23,[1]Calculations!AU23:BD23,2,2)),"N/A",TTEST([1]Calculations!BE23:BN23,[1]Calculations!AU23:BD23,2,2))</f>
        <v>0.581230939884474</v>
      </c>
      <c r="I134" s="10" t="n">
        <f aca="false">IF(G134&gt;1,G134,-1/G134)</f>
        <v>-1.14147120530286</v>
      </c>
    </row>
    <row r="135" customFormat="false" ht="15" hidden="false" customHeight="false" outlineLevel="0" collapsed="false">
      <c r="A135" s="13" t="str">
        <f aca="false">'[1]Gene Table'!C128</f>
        <v>hsa-miR-20a-3p</v>
      </c>
      <c r="B135" s="14" t="s">
        <v>142</v>
      </c>
      <c r="C135" s="10" t="n">
        <f aca="false">[1]Calculations!BO129</f>
        <v>6.67191293333333</v>
      </c>
      <c r="D135" s="10" t="n">
        <f aca="false">[1]Calculations!BP129</f>
        <v>6.46664</v>
      </c>
      <c r="E135" s="11" t="n">
        <f aca="false">2^-C135</f>
        <v>0.00980740429102751</v>
      </c>
      <c r="F135" s="11" t="n">
        <f aca="false">2^-D135</f>
        <v>0.0113069999133077</v>
      </c>
      <c r="G135" s="10" t="n">
        <f aca="false">E135/F135</f>
        <v>0.867374579129937</v>
      </c>
      <c r="H135" s="12" t="n">
        <f aca="false">IF(ISERROR(TTEST([1]Calculations!BE129:BN129,[1]Calculations!AU129:BD129,2,2)),"N/A",TTEST([1]Calculations!BE129:BN129,[1]Calculations!AU129:BD129,2,2))</f>
        <v>0.584944378349791</v>
      </c>
      <c r="I135" s="10" t="n">
        <f aca="false">IF(G135&gt;1,G135,-1/G135)</f>
        <v>-1.15290443605472</v>
      </c>
    </row>
    <row r="136" customFormat="false" ht="15" hidden="false" customHeight="false" outlineLevel="0" collapsed="false">
      <c r="A136" s="13" t="str">
        <f aca="false">'[1]Gene Table'!C144</f>
        <v>hsa-miR-361-3p</v>
      </c>
      <c r="B136" s="14" t="s">
        <v>143</v>
      </c>
      <c r="C136" s="10" t="n">
        <f aca="false">[1]Calculations!BO145</f>
        <v>7.49871793333333</v>
      </c>
      <c r="D136" s="10" t="n">
        <f aca="false">[1]Calculations!BP145</f>
        <v>7.21154713333333</v>
      </c>
      <c r="E136" s="11" t="n">
        <f aca="false">2^-C136</f>
        <v>0.00552918311423478</v>
      </c>
      <c r="F136" s="11" t="n">
        <f aca="false">2^-D136</f>
        <v>0.00674695786101235</v>
      </c>
      <c r="G136" s="10" t="n">
        <f aca="false">E136/F136</f>
        <v>0.819507580769913</v>
      </c>
      <c r="H136" s="12" t="n">
        <f aca="false">IF(ISERROR(TTEST([1]Calculations!BE145:BN145,[1]Calculations!AU145:BD145,2,2)),"N/A",TTEST([1]Calculations!BE145:BN145,[1]Calculations!AU145:BD145,2,2))</f>
        <v>0.590620130839312</v>
      </c>
      <c r="I136" s="10" t="n">
        <f aca="false">IF(G136&gt;1,G136,-1/G136)</f>
        <v>-1.22024496595934</v>
      </c>
    </row>
    <row r="137" customFormat="false" ht="15" hidden="false" customHeight="false" outlineLevel="0" collapsed="false">
      <c r="A137" s="13" t="str">
        <f aca="false">'[1]Gene Table'!C27</f>
        <v>hsa-miR-145-5p</v>
      </c>
      <c r="B137" s="14" t="s">
        <v>144</v>
      </c>
      <c r="C137" s="10" t="n">
        <f aca="false">[1]Calculations!BO28</f>
        <v>0.580557599999999</v>
      </c>
      <c r="D137" s="10" t="n">
        <f aca="false">[1]Calculations!BP28</f>
        <v>0.2432508</v>
      </c>
      <c r="E137" s="11" t="n">
        <f aca="false">2^-C137</f>
        <v>0.668705273609369</v>
      </c>
      <c r="F137" s="11" t="n">
        <f aca="false">2^-D137</f>
        <v>0.844839503637421</v>
      </c>
      <c r="G137" s="10" t="n">
        <f aca="false">E137/F137</f>
        <v>0.791517525790741</v>
      </c>
      <c r="H137" s="12" t="n">
        <f aca="false">IF(ISERROR(TTEST([1]Calculations!BE28:BN28,[1]Calculations!AU28:BD28,2,2)),"N/A",TTEST([1]Calculations!BE28:BN28,[1]Calculations!AU28:BD28,2,2))</f>
        <v>0.593210680849384</v>
      </c>
      <c r="I137" s="10" t="n">
        <f aca="false">IF(G137&gt;1,G137,-1/G137)</f>
        <v>-1.26339590396433</v>
      </c>
    </row>
    <row r="138" customFormat="false" ht="15" hidden="false" customHeight="false" outlineLevel="0" collapsed="false">
      <c r="A138" s="13" t="str">
        <f aca="false">'[1]Gene Table'!C12</f>
        <v>hsa-miR-155-5p</v>
      </c>
      <c r="B138" s="14" t="s">
        <v>145</v>
      </c>
      <c r="C138" s="10" t="n">
        <f aca="false">[1]Calculations!BO13</f>
        <v>6.7932636</v>
      </c>
      <c r="D138" s="10" t="n">
        <f aca="false">[1]Calculations!BP13</f>
        <v>6.6065498</v>
      </c>
      <c r="E138" s="11" t="n">
        <f aca="false">2^-C138</f>
        <v>0.009016207290178</v>
      </c>
      <c r="F138" s="11" t="n">
        <f aca="false">2^-D138</f>
        <v>0.0102619605874639</v>
      </c>
      <c r="G138" s="10" t="n">
        <f aca="false">E138/F138</f>
        <v>0.878604747439034</v>
      </c>
      <c r="H138" s="12" t="n">
        <f aca="false">IF(ISERROR(TTEST([1]Calculations!BE13:BN13,[1]Calculations!AU13:BD13,2,2)),"N/A",TTEST([1]Calculations!BE13:BN13,[1]Calculations!AU13:BD13,2,2))</f>
        <v>0.593517884583499</v>
      </c>
      <c r="I138" s="10" t="n">
        <f aca="false">IF(G138&gt;1,G138,-1/G138)</f>
        <v>-1.1381682183198</v>
      </c>
    </row>
    <row r="139" customFormat="false" ht="15" hidden="false" customHeight="false" outlineLevel="0" collapsed="false">
      <c r="A139" s="13" t="str">
        <f aca="false">'[1]Gene Table'!C65</f>
        <v>hsa-let-7b-3p</v>
      </c>
      <c r="B139" s="14" t="s">
        <v>146</v>
      </c>
      <c r="C139" s="10" t="n">
        <f aca="false">[1]Calculations!BO66</f>
        <v>5.27412426666667</v>
      </c>
      <c r="D139" s="10" t="n">
        <f aca="false">[1]Calculations!BP66</f>
        <v>4.8314878</v>
      </c>
      <c r="E139" s="11" t="n">
        <f aca="false">2^-C139</f>
        <v>0.0258422542430985</v>
      </c>
      <c r="F139" s="11" t="n">
        <f aca="false">2^-D139</f>
        <v>0.0351218390625386</v>
      </c>
      <c r="G139" s="10" t="n">
        <f aca="false">E139/F139</f>
        <v>0.735788755169777</v>
      </c>
      <c r="H139" s="12" t="n">
        <f aca="false">IF(ISERROR(TTEST([1]Calculations!BE66:BN66,[1]Calculations!AU66:BD66,2,2)),"N/A",TTEST([1]Calculations!BE66:BN66,[1]Calculations!AU66:BD66,2,2))</f>
        <v>0.605478747873436</v>
      </c>
      <c r="I139" s="10" t="n">
        <f aca="false">IF(G139&gt;1,G139,-1/G139)</f>
        <v>-1.3590857334715</v>
      </c>
    </row>
    <row r="140" customFormat="false" ht="15" hidden="false" customHeight="false" outlineLevel="0" collapsed="false">
      <c r="A140" s="13" t="str">
        <f aca="false">'[1]Gene Table'!C84</f>
        <v>hsa-miR-142-5p</v>
      </c>
      <c r="B140" s="14" t="s">
        <v>147</v>
      </c>
      <c r="C140" s="10" t="n">
        <f aca="false">[1]Calculations!BO85</f>
        <v>2.5822036</v>
      </c>
      <c r="D140" s="10" t="n">
        <f aca="false">[1]Calculations!BP85</f>
        <v>2.1818848</v>
      </c>
      <c r="E140" s="11" t="n">
        <f aca="false">2^-C140</f>
        <v>0.166985692319077</v>
      </c>
      <c r="F140" s="11" t="n">
        <f aca="false">2^-D140</f>
        <v>0.220387636849365</v>
      </c>
      <c r="G140" s="10" t="n">
        <f aca="false">E140/F140</f>
        <v>0.757690833779444</v>
      </c>
      <c r="H140" s="12" t="n">
        <f aca="false">IF(ISERROR(TTEST([1]Calculations!BE85:BN85,[1]Calculations!AU85:BD85,2,2)),"N/A",TTEST([1]Calculations!BE85:BN85,[1]Calculations!AU85:BD85,2,2))</f>
        <v>0.606472237753215</v>
      </c>
      <c r="I140" s="10" t="n">
        <f aca="false">IF(G140&gt;1,G140,-1/G140)</f>
        <v>-1.31979952167547</v>
      </c>
    </row>
    <row r="141" customFormat="false" ht="15" hidden="false" customHeight="false" outlineLevel="0" collapsed="false">
      <c r="A141" s="13" t="str">
        <f aca="false">'[1]Gene Table'!C168</f>
        <v>hsa-miR-18a-3p</v>
      </c>
      <c r="B141" s="14" t="s">
        <v>148</v>
      </c>
      <c r="C141" s="10" t="n">
        <f aca="false">[1]Calculations!BO169</f>
        <v>5.69081893333333</v>
      </c>
      <c r="D141" s="10" t="n">
        <f aca="false">[1]Calculations!BP169</f>
        <v>5.34913346666667</v>
      </c>
      <c r="E141" s="11" t="n">
        <f aca="false">2^-C141</f>
        <v>0.0193594404734301</v>
      </c>
      <c r="F141" s="11" t="n">
        <f aca="false">2^-D141</f>
        <v>0.0245329840070749</v>
      </c>
      <c r="G141" s="10" t="n">
        <f aca="false">E141/F141</f>
        <v>0.789118864131944</v>
      </c>
      <c r="H141" s="12" t="n">
        <f aca="false">IF(ISERROR(TTEST([1]Calculations!BE169:BN169,[1]Calculations!AU169:BD169,2,2)),"N/A",TTEST([1]Calculations!BE169:BN169,[1]Calculations!AU169:BD169,2,2))</f>
        <v>0.615958227357386</v>
      </c>
      <c r="I141" s="10" t="n">
        <f aca="false">IF(G141&gt;1,G141,-1/G141)</f>
        <v>-1.26723621174616</v>
      </c>
    </row>
    <row r="142" customFormat="false" ht="15" hidden="false" customHeight="false" outlineLevel="0" collapsed="false">
      <c r="A142" s="13" t="str">
        <f aca="false">'[1]Gene Table'!C20</f>
        <v>hsa-miR-23b-3p</v>
      </c>
      <c r="B142" s="14" t="s">
        <v>149</v>
      </c>
      <c r="C142" s="10" t="n">
        <f aca="false">[1]Calculations!BO21</f>
        <v>-0.617684066666669</v>
      </c>
      <c r="D142" s="10" t="n">
        <f aca="false">[1]Calculations!BP21</f>
        <v>-0.843819866666668</v>
      </c>
      <c r="E142" s="11" t="n">
        <f aca="false">2^-C142</f>
        <v>1.53441004136091</v>
      </c>
      <c r="F142" s="11" t="n">
        <f aca="false">2^-D142</f>
        <v>1.7947959910688</v>
      </c>
      <c r="G142" s="10" t="n">
        <f aca="false">E142/F142</f>
        <v>0.854921700848669</v>
      </c>
      <c r="H142" s="12" t="n">
        <f aca="false">IF(ISERROR(TTEST([1]Calculations!BE21:BN21,[1]Calculations!AU21:BD21,2,2)),"N/A",TTEST([1]Calculations!BE21:BN21,[1]Calculations!AU21:BD21,2,2))</f>
        <v>0.620023010260626</v>
      </c>
      <c r="I142" s="10" t="n">
        <f aca="false">IF(G142&gt;1,G142,-1/G142)</f>
        <v>-1.16969776180358</v>
      </c>
    </row>
    <row r="143" customFormat="false" ht="15" hidden="false" customHeight="false" outlineLevel="0" collapsed="false">
      <c r="A143" s="13" t="str">
        <f aca="false">'[1]Gene Table'!C115</f>
        <v>hsa-miR-320b</v>
      </c>
      <c r="B143" s="14" t="s">
        <v>150</v>
      </c>
      <c r="C143" s="10" t="n">
        <f aca="false">[1]Calculations!BO116</f>
        <v>1.9440506</v>
      </c>
      <c r="D143" s="10" t="n">
        <f aca="false">[1]Calculations!BP116</f>
        <v>1.60317046666667</v>
      </c>
      <c r="E143" s="11" t="n">
        <f aca="false">2^-C143</f>
        <v>0.259885743597007</v>
      </c>
      <c r="F143" s="11" t="n">
        <f aca="false">2^-D143</f>
        <v>0.32915283601512</v>
      </c>
      <c r="G143" s="10" t="n">
        <f aca="false">E143/F143</f>
        <v>0.789559484716299</v>
      </c>
      <c r="H143" s="12" t="n">
        <f aca="false">IF(ISERROR(TTEST([1]Calculations!BE116:BN116,[1]Calculations!AU116:BD116,2,2)),"N/A",TTEST([1]Calculations!BE116:BN116,[1]Calculations!AU116:BD116,2,2))</f>
        <v>0.623971472757561</v>
      </c>
      <c r="I143" s="10" t="n">
        <f aca="false">IF(G143&gt;1,G143,-1/G143)</f>
        <v>-1.26652901948143</v>
      </c>
    </row>
    <row r="144" customFormat="false" ht="15" hidden="false" customHeight="false" outlineLevel="0" collapsed="false">
      <c r="A144" s="13" t="str">
        <f aca="false">'[1]Gene Table'!C93</f>
        <v>hsa-miR-424-5p</v>
      </c>
      <c r="B144" s="14" t="s">
        <v>151</v>
      </c>
      <c r="C144" s="10" t="n">
        <f aca="false">[1]Calculations!BO94</f>
        <v>6.59638393333333</v>
      </c>
      <c r="D144" s="10" t="n">
        <f aca="false">[1]Calculations!BP94</f>
        <v>6.2575938</v>
      </c>
      <c r="E144" s="11" t="n">
        <f aca="false">2^-C144</f>
        <v>0.010334526260323</v>
      </c>
      <c r="F144" s="11" t="n">
        <f aca="false">2^-D144</f>
        <v>0.0130700294308842</v>
      </c>
      <c r="G144" s="10" t="n">
        <f aca="false">E144/F144</f>
        <v>0.790704130772864</v>
      </c>
      <c r="H144" s="12" t="n">
        <f aca="false">IF(ISERROR(TTEST([1]Calculations!BE94:BN94,[1]Calculations!AU94:BD94,2,2)),"N/A",TTEST([1]Calculations!BE94:BN94,[1]Calculations!AU94:BD94,2,2))</f>
        <v>0.628793535232708</v>
      </c>
      <c r="I144" s="10" t="n">
        <f aca="false">IF(G144&gt;1,G144,-1/G144)</f>
        <v>-1.2646955556215</v>
      </c>
    </row>
    <row r="145" customFormat="false" ht="15" hidden="false" customHeight="false" outlineLevel="0" collapsed="false">
      <c r="A145" s="13" t="str">
        <f aca="false">'[1]Gene Table'!C15</f>
        <v>hsa-miR-93-5p</v>
      </c>
      <c r="B145" s="14" t="s">
        <v>152</v>
      </c>
      <c r="C145" s="10" t="n">
        <f aca="false">[1]Calculations!BO16</f>
        <v>-0.879908400000002</v>
      </c>
      <c r="D145" s="10" t="n">
        <f aca="false">[1]Calculations!BP16</f>
        <v>-1.09324353333333</v>
      </c>
      <c r="E145" s="11" t="n">
        <f aca="false">2^-C145</f>
        <v>1.84025845533207</v>
      </c>
      <c r="F145" s="11" t="n">
        <f aca="false">2^-D145</f>
        <v>2.13353168089562</v>
      </c>
      <c r="G145" s="10" t="n">
        <f aca="false">E145/F145</f>
        <v>0.862540955829424</v>
      </c>
      <c r="H145" s="12" t="n">
        <f aca="false">IF(ISERROR(TTEST([1]Calculations!BE16:BN16,[1]Calculations!AU16:BD16,2,2)),"N/A",TTEST([1]Calculations!BE16:BN16,[1]Calculations!AU16:BD16,2,2))</f>
        <v>0.630900660826025</v>
      </c>
      <c r="I145" s="10" t="n">
        <f aca="false">IF(G145&gt;1,G145,-1/G145)</f>
        <v>-1.15936523737403</v>
      </c>
    </row>
    <row r="146" customFormat="false" ht="15" hidden="false" customHeight="false" outlineLevel="0" collapsed="false">
      <c r="A146" s="13" t="str">
        <f aca="false">'[1]Gene Table'!C56</f>
        <v>hsa-miR-574-3p</v>
      </c>
      <c r="B146" s="14" t="s">
        <v>153</v>
      </c>
      <c r="C146" s="10" t="n">
        <f aca="false">[1]Calculations!BO57</f>
        <v>2.4974236</v>
      </c>
      <c r="D146" s="10" t="n">
        <f aca="false">[1]Calculations!BP57</f>
        <v>2.24007546666667</v>
      </c>
      <c r="E146" s="11" t="n">
        <f aca="false">2^-C146</f>
        <v>0.177092669484974</v>
      </c>
      <c r="F146" s="11" t="n">
        <f aca="false">2^-D146</f>
        <v>0.211675255172735</v>
      </c>
      <c r="G146" s="10" t="n">
        <f aca="false">E146/F146</f>
        <v>0.836624334480945</v>
      </c>
      <c r="H146" s="12" t="n">
        <f aca="false">IF(ISERROR(TTEST([1]Calculations!BE57:BN57,[1]Calculations!AU57:BD57,2,2)),"N/A",TTEST([1]Calculations!BE57:BN57,[1]Calculations!AU57:BD57,2,2))</f>
        <v>0.633396076216417</v>
      </c>
      <c r="I146" s="10" t="n">
        <f aca="false">IF(G146&gt;1,G146,-1/G146)</f>
        <v>-1.195279600157</v>
      </c>
    </row>
    <row r="147" customFormat="false" ht="15" hidden="false" customHeight="false" outlineLevel="0" collapsed="false">
      <c r="A147" s="13" t="str">
        <f aca="false">'[1]Gene Table'!C152</f>
        <v>hsa-miR-199a-5p</v>
      </c>
      <c r="B147" s="14" t="s">
        <v>154</v>
      </c>
      <c r="C147" s="10" t="n">
        <f aca="false">[1]Calculations!BO153</f>
        <v>2.12710126666667</v>
      </c>
      <c r="D147" s="10" t="n">
        <f aca="false">[1]Calculations!BP153</f>
        <v>2.5994248</v>
      </c>
      <c r="E147" s="11" t="n">
        <f aca="false">2^-C147</f>
        <v>0.228917352712489</v>
      </c>
      <c r="F147" s="11" t="n">
        <f aca="false">2^-D147</f>
        <v>0.165004262645913</v>
      </c>
      <c r="G147" s="10" t="n">
        <f aca="false">E147/F147</f>
        <v>1.38734205433061</v>
      </c>
      <c r="H147" s="12" t="n">
        <f aca="false">IF(ISERROR(TTEST([1]Calculations!BE153:BN153,[1]Calculations!AU153:BD153,2,2)),"N/A",TTEST([1]Calculations!BE153:BN153,[1]Calculations!AU153:BD153,2,2))</f>
        <v>0.644960916480958</v>
      </c>
      <c r="I147" s="10" t="n">
        <f aca="false">IF(G147&gt;1,G147,-1/G147)</f>
        <v>1.38734205433061</v>
      </c>
    </row>
    <row r="148" customFormat="false" ht="15" hidden="false" customHeight="false" outlineLevel="0" collapsed="false">
      <c r="A148" s="13" t="str">
        <f aca="false">'[1]Gene Table'!C189</f>
        <v>hsa-miR-30b-5p</v>
      </c>
      <c r="B148" s="14" t="s">
        <v>155</v>
      </c>
      <c r="C148" s="10" t="n">
        <f aca="false">[1]Calculations!BO190</f>
        <v>0.157804599999999</v>
      </c>
      <c r="D148" s="10" t="n">
        <f aca="false">[1]Calculations!BP190</f>
        <v>-0.00531386666666715</v>
      </c>
      <c r="E148" s="11" t="n">
        <f aca="false">2^-C148</f>
        <v>0.896388099011831</v>
      </c>
      <c r="F148" s="11" t="n">
        <f aca="false">2^-D148</f>
        <v>1.00369008335273</v>
      </c>
      <c r="G148" s="10" t="n">
        <f aca="false">E148/F148</f>
        <v>0.893092513196441</v>
      </c>
      <c r="H148" s="12" t="n">
        <f aca="false">IF(ISERROR(TTEST([1]Calculations!BE190:BN190,[1]Calculations!AU190:BD190,2,2)),"N/A",TTEST([1]Calculations!BE190:BN190,[1]Calculations!AU190:BD190,2,2))</f>
        <v>0.649603357847024</v>
      </c>
      <c r="I148" s="10" t="n">
        <f aca="false">IF(G148&gt;1,G148,-1/G148)</f>
        <v>-1.11970482925776</v>
      </c>
    </row>
    <row r="149" customFormat="false" ht="15" hidden="false" customHeight="false" outlineLevel="0" collapsed="false">
      <c r="A149" s="13" t="str">
        <f aca="false">'[1]Gene Table'!C125</f>
        <v>hsa-miR-151a-5p</v>
      </c>
      <c r="B149" s="14" t="s">
        <v>156</v>
      </c>
      <c r="C149" s="10" t="n">
        <f aca="false">[1]Calculations!BO126</f>
        <v>-0.209060400000001</v>
      </c>
      <c r="D149" s="10" t="n">
        <f aca="false">[1]Calculations!BP126</f>
        <v>0.0358421333333337</v>
      </c>
      <c r="E149" s="11" t="n">
        <f aca="false">2^-C149</f>
        <v>1.15593510002436</v>
      </c>
      <c r="F149" s="11" t="n">
        <f aca="false">2^-D149</f>
        <v>0.975462195477558</v>
      </c>
      <c r="G149" s="10" t="n">
        <f aca="false">E149/F149</f>
        <v>1.18501271026546</v>
      </c>
      <c r="H149" s="12" t="n">
        <f aca="false">IF(ISERROR(TTEST([1]Calculations!BE126:BN126,[1]Calculations!AU126:BD126,2,2)),"N/A",TTEST([1]Calculations!BE126:BN126,[1]Calculations!AU126:BD126,2,2))</f>
        <v>0.66406352393767</v>
      </c>
      <c r="I149" s="10" t="n">
        <f aca="false">IF(G149&gt;1,G149,-1/G149)</f>
        <v>1.18501271026546</v>
      </c>
    </row>
    <row r="150" customFormat="false" ht="15" hidden="false" customHeight="false" outlineLevel="0" collapsed="false">
      <c r="A150" s="13" t="str">
        <f aca="false">'[1]Gene Table'!C58</f>
        <v>hsa-miR-551b-3p</v>
      </c>
      <c r="B150" s="14" t="s">
        <v>157</v>
      </c>
      <c r="C150" s="10" t="n">
        <f aca="false">[1]Calculations!BO59</f>
        <v>6.93638693333333</v>
      </c>
      <c r="D150" s="10" t="n">
        <f aca="false">[1]Calculations!BP59</f>
        <v>6.65782146666667</v>
      </c>
      <c r="E150" s="11" t="n">
        <f aca="false">2^-C150</f>
        <v>0.00816468570618783</v>
      </c>
      <c r="F150" s="11" t="n">
        <f aca="false">2^-D150</f>
        <v>0.00990366708014395</v>
      </c>
      <c r="G150" s="10" t="n">
        <f aca="false">E150/F150</f>
        <v>0.824410356296948</v>
      </c>
      <c r="H150" s="12" t="n">
        <f aca="false">IF(ISERROR(TTEST([1]Calculations!BE59:BN59,[1]Calculations!AU59:BD59,2,2)),"N/A",TTEST([1]Calculations!BE59:BN59,[1]Calculations!AU59:BD59,2,2))</f>
        <v>0.671927480097641</v>
      </c>
      <c r="I150" s="10" t="n">
        <f aca="false">IF(G150&gt;1,G150,-1/G150)</f>
        <v>-1.21298815858131</v>
      </c>
    </row>
    <row r="151" customFormat="false" ht="15" hidden="false" customHeight="false" outlineLevel="0" collapsed="false">
      <c r="A151" s="13" t="str">
        <f aca="false">'[1]Gene Table'!C138</f>
        <v>hsa-miR-376a-3p</v>
      </c>
      <c r="B151" s="14" t="s">
        <v>158</v>
      </c>
      <c r="C151" s="10" t="n">
        <f aca="false">[1]Calculations!BO139</f>
        <v>9.65029026666666</v>
      </c>
      <c r="D151" s="10" t="n">
        <f aca="false">[1]Calculations!BP139</f>
        <v>9.33249546666667</v>
      </c>
      <c r="E151" s="11" t="n">
        <f aca="false">2^-C151</f>
        <v>0.00124443770964411</v>
      </c>
      <c r="F151" s="11" t="n">
        <f aca="false">2^-D151</f>
        <v>0.00155109690094423</v>
      </c>
      <c r="G151" s="10" t="n">
        <f aca="false">E151/F151</f>
        <v>0.80229527174386</v>
      </c>
      <c r="H151" s="12" t="n">
        <f aca="false">IF(ISERROR(TTEST([1]Calculations!BE139:BN139,[1]Calculations!AU139:BD139,2,2)),"N/A",TTEST([1]Calculations!BE139:BN139,[1]Calculations!AU139:BD139,2,2))</f>
        <v>0.674591276854008</v>
      </c>
      <c r="I151" s="10" t="n">
        <f aca="false">IF(G151&gt;1,G151,-1/G151)</f>
        <v>-1.2464238980574</v>
      </c>
    </row>
    <row r="152" customFormat="false" ht="15" hidden="false" customHeight="false" outlineLevel="0" collapsed="false">
      <c r="A152" s="13" t="str">
        <f aca="false">'[1]Gene Table'!C191</f>
        <v>hsa-miR-24-3p</v>
      </c>
      <c r="B152" s="14" t="s">
        <v>159</v>
      </c>
      <c r="C152" s="10" t="n">
        <f aca="false">[1]Calculations!BO192</f>
        <v>-2.60766773333334</v>
      </c>
      <c r="D152" s="10" t="n">
        <f aca="false">[1]Calculations!BP192</f>
        <v>-2.71057986666667</v>
      </c>
      <c r="E152" s="11" t="n">
        <f aca="false">2^-C152</f>
        <v>6.09517538166176</v>
      </c>
      <c r="F152" s="11" t="n">
        <f aca="false">2^-D152</f>
        <v>6.54584693132728</v>
      </c>
      <c r="G152" s="10" t="n">
        <f aca="false">E152/F152</f>
        <v>0.931151529451646</v>
      </c>
      <c r="H152" s="12" t="n">
        <f aca="false">IF(ISERROR(TTEST([1]Calculations!BE192:BN192,[1]Calculations!AU192:BD192,2,2)),"N/A",TTEST([1]Calculations!BE192:BN192,[1]Calculations!AU192:BD192,2,2))</f>
        <v>0.680793048137388</v>
      </c>
      <c r="I152" s="10" t="n">
        <f aca="false">IF(G152&gt;1,G152,-1/G152)</f>
        <v>-1.07393906187202</v>
      </c>
    </row>
    <row r="153" customFormat="false" ht="15" hidden="false" customHeight="false" outlineLevel="0" collapsed="false">
      <c r="A153" s="13" t="str">
        <f aca="false">'[1]Gene Table'!C130</f>
        <v>hsa-miR-629-5p</v>
      </c>
      <c r="B153" s="14" t="s">
        <v>160</v>
      </c>
      <c r="C153" s="10" t="n">
        <f aca="false">[1]Calculations!BO131</f>
        <v>7.9490966</v>
      </c>
      <c r="D153" s="10" t="n">
        <f aca="false">[1]Calculations!BP131</f>
        <v>7.42027746666667</v>
      </c>
      <c r="E153" s="11" t="n">
        <f aca="false">2^-C153</f>
        <v>0.00404653671300843</v>
      </c>
      <c r="F153" s="11" t="n">
        <f aca="false">2^-D153</f>
        <v>0.0058381319493851</v>
      </c>
      <c r="G153" s="10" t="n">
        <f aca="false">E153/F153</f>
        <v>0.693121832135813</v>
      </c>
      <c r="H153" s="12" t="n">
        <f aca="false">IF(ISERROR(TTEST([1]Calculations!BE131:BN131,[1]Calculations!AU131:BD131,2,2)),"N/A",TTEST([1]Calculations!BE131:BN131,[1]Calculations!AU131:BD131,2,2))</f>
        <v>0.68316987758654</v>
      </c>
      <c r="I153" s="10" t="n">
        <f aca="false">IF(G153&gt;1,G153,-1/G153)</f>
        <v>-1.44274780224216</v>
      </c>
    </row>
    <row r="154" customFormat="false" ht="15" hidden="false" customHeight="false" outlineLevel="0" collapsed="false">
      <c r="A154" s="13" t="str">
        <f aca="false">'[1]Gene Table'!C113</f>
        <v>hsa-miR-34a-5p</v>
      </c>
      <c r="B154" s="14" t="s">
        <v>161</v>
      </c>
      <c r="C154" s="10" t="n">
        <f aca="false">[1]Calculations!BO114</f>
        <v>5.25857093333333</v>
      </c>
      <c r="D154" s="10" t="n">
        <f aca="false">[1]Calculations!BP114</f>
        <v>5.75570713333333</v>
      </c>
      <c r="E154" s="11" t="n">
        <f aca="false">2^-C154</f>
        <v>0.0261223602669816</v>
      </c>
      <c r="F154" s="11" t="n">
        <f aca="false">2^-D154</f>
        <v>0.0185080006725552</v>
      </c>
      <c r="G154" s="10" t="n">
        <f aca="false">E154/F154</f>
        <v>1.41140908351692</v>
      </c>
      <c r="H154" s="12" t="n">
        <f aca="false">IF(ISERROR(TTEST([1]Calculations!BE114:BN114,[1]Calculations!AU114:BD114,2,2)),"N/A",TTEST([1]Calculations!BE114:BN114,[1]Calculations!AU114:BD114,2,2))</f>
        <v>0.683373108260571</v>
      </c>
      <c r="I154" s="10" t="n">
        <f aca="false">IF(G154&gt;1,G154,-1/G154)</f>
        <v>1.41140908351692</v>
      </c>
    </row>
    <row r="155" customFormat="false" ht="15" hidden="false" customHeight="false" outlineLevel="0" collapsed="false">
      <c r="A155" s="13" t="str">
        <f aca="false">'[1]Gene Table'!C9</f>
        <v>hsa-let-7f-5p</v>
      </c>
      <c r="B155" s="14" t="s">
        <v>162</v>
      </c>
      <c r="C155" s="10" t="n">
        <f aca="false">[1]Calculations!BO10</f>
        <v>2.0710116</v>
      </c>
      <c r="D155" s="10" t="n">
        <f aca="false">[1]Calculations!BP10</f>
        <v>1.8661588</v>
      </c>
      <c r="E155" s="11" t="n">
        <f aca="false">2^-C155</f>
        <v>0.237992563535747</v>
      </c>
      <c r="F155" s="11" t="n">
        <f aca="false">2^-D155</f>
        <v>0.274302789738846</v>
      </c>
      <c r="G155" s="10" t="n">
        <f aca="false">E155/F155</f>
        <v>0.867627207737593</v>
      </c>
      <c r="H155" s="12" t="n">
        <f aca="false">IF(ISERROR(TTEST([1]Calculations!BE10:BN10,[1]Calculations!AU10:BD10,2,2)),"N/A",TTEST([1]Calculations!BE10:BN10,[1]Calculations!AU10:BD10,2,2))</f>
        <v>0.689965869198406</v>
      </c>
      <c r="I155" s="10" t="n">
        <f aca="false">IF(G155&gt;1,G155,-1/G155)</f>
        <v>-1.15256874275252</v>
      </c>
    </row>
    <row r="156" customFormat="false" ht="15" hidden="false" customHeight="false" outlineLevel="0" collapsed="false">
      <c r="A156" s="13" t="str">
        <f aca="false">'[1]Gene Table'!C61</f>
        <v>hsa-miR-125a-5p</v>
      </c>
      <c r="B156" s="14" t="s">
        <v>163</v>
      </c>
      <c r="C156" s="10" t="n">
        <f aca="false">[1]Calculations!BO62</f>
        <v>1.83039393333333</v>
      </c>
      <c r="D156" s="10" t="n">
        <f aca="false">[1]Calculations!BP62</f>
        <v>1.6488418</v>
      </c>
      <c r="E156" s="11" t="n">
        <f aca="false">2^-C156</f>
        <v>0.281187831288761</v>
      </c>
      <c r="F156" s="11" t="n">
        <f aca="false">2^-D156</f>
        <v>0.318896064832319</v>
      </c>
      <c r="G156" s="10" t="n">
        <f aca="false">E156/F156</f>
        <v>0.881753844898068</v>
      </c>
      <c r="H156" s="12" t="n">
        <f aca="false">IF(ISERROR(TTEST([1]Calculations!BE62:BN62,[1]Calculations!AU62:BD62,2,2)),"N/A",TTEST([1]Calculations!BE62:BN62,[1]Calculations!AU62:BD62,2,2))</f>
        <v>0.691904252357273</v>
      </c>
      <c r="I156" s="10" t="n">
        <f aca="false">IF(G156&gt;1,G156,-1/G156)</f>
        <v>-1.13410336205067</v>
      </c>
    </row>
    <row r="157" customFormat="false" ht="15" hidden="false" customHeight="false" outlineLevel="0" collapsed="false">
      <c r="A157" s="13" t="str">
        <f aca="false">'[1]Gene Table'!C126</f>
        <v>hsa-miR-130b-3p</v>
      </c>
      <c r="B157" s="14" t="s">
        <v>164</v>
      </c>
      <c r="C157" s="10" t="n">
        <f aca="false">[1]Calculations!BO127</f>
        <v>6.4156536</v>
      </c>
      <c r="D157" s="10" t="n">
        <f aca="false">[1]Calculations!BP127</f>
        <v>6.62217546666667</v>
      </c>
      <c r="E157" s="11" t="n">
        <f aca="false">2^-C157</f>
        <v>0.0117137465940752</v>
      </c>
      <c r="F157" s="11" t="n">
        <f aca="false">2^-D157</f>
        <v>0.0101514141924613</v>
      </c>
      <c r="G157" s="10" t="n">
        <f aca="false">E157/F157</f>
        <v>1.15390293135454</v>
      </c>
      <c r="H157" s="12" t="n">
        <f aca="false">IF(ISERROR(TTEST([1]Calculations!BE127:BN127,[1]Calculations!AU127:BD127,2,2)),"N/A",TTEST([1]Calculations!BE127:BN127,[1]Calculations!AU127:BD127,2,2))</f>
        <v>0.703678982475593</v>
      </c>
      <c r="I157" s="10" t="n">
        <f aca="false">IF(G157&gt;1,G157,-1/G157)</f>
        <v>1.15390293135454</v>
      </c>
    </row>
    <row r="158" customFormat="false" ht="15" hidden="false" customHeight="false" outlineLevel="0" collapsed="false">
      <c r="A158" s="13" t="str">
        <f aca="false">'[1]Gene Table'!C36</f>
        <v>hsa-let-7d-5p</v>
      </c>
      <c r="B158" s="14" t="s">
        <v>165</v>
      </c>
      <c r="C158" s="10" t="n">
        <f aca="false">[1]Calculations!BO37</f>
        <v>1.89197693333333</v>
      </c>
      <c r="D158" s="10" t="n">
        <f aca="false">[1]Calculations!BP37</f>
        <v>2.03079313333333</v>
      </c>
      <c r="E158" s="11" t="n">
        <f aca="false">2^-C158</f>
        <v>0.269437594155041</v>
      </c>
      <c r="F158" s="11" t="n">
        <f aca="false">2^-D158</f>
        <v>0.244720500322963</v>
      </c>
      <c r="G158" s="10" t="n">
        <f aca="false">E158/F158</f>
        <v>1.10100132109675</v>
      </c>
      <c r="H158" s="12" t="n">
        <f aca="false">IF(ISERROR(TTEST([1]Calculations!BE37:BN37,[1]Calculations!AU37:BD37,2,2)),"N/A",TTEST([1]Calculations!BE37:BN37,[1]Calculations!AU37:BD37,2,2))</f>
        <v>0.720154798746284</v>
      </c>
      <c r="I158" s="10" t="n">
        <f aca="false">IF(G158&gt;1,G158,-1/G158)</f>
        <v>1.10100132109675</v>
      </c>
    </row>
    <row r="159" customFormat="false" ht="15" hidden="false" customHeight="false" outlineLevel="0" collapsed="false">
      <c r="A159" s="13" t="str">
        <f aca="false">'[1]Gene Table'!C151</f>
        <v>hsa-let-7d-3p</v>
      </c>
      <c r="B159" s="14" t="s">
        <v>166</v>
      </c>
      <c r="C159" s="10" t="n">
        <f aca="false">[1]Calculations!BO152</f>
        <v>-0.332355066666668</v>
      </c>
      <c r="D159" s="10" t="n">
        <f aca="false">[1]Calculations!BP152</f>
        <v>-0.470873200000002</v>
      </c>
      <c r="E159" s="11" t="n">
        <f aca="false">2^-C159</f>
        <v>1.2590670087125</v>
      </c>
      <c r="F159" s="11" t="n">
        <f aca="false">2^-D159</f>
        <v>1.3859480678489</v>
      </c>
      <c r="G159" s="10" t="n">
        <f aca="false">E159/F159</f>
        <v>0.90845179406085</v>
      </c>
      <c r="H159" s="12" t="n">
        <f aca="false">IF(ISERROR(TTEST([1]Calculations!BE152:BN152,[1]Calculations!AU152:BD152,2,2)),"N/A",TTEST([1]Calculations!BE152:BN152,[1]Calculations!AU152:BD152,2,2))</f>
        <v>0.722922507221398</v>
      </c>
      <c r="I159" s="10" t="n">
        <f aca="false">IF(G159&gt;1,G159,-1/G159)</f>
        <v>-1.10077387323979</v>
      </c>
    </row>
    <row r="160" customFormat="false" ht="15" hidden="false" customHeight="false" outlineLevel="0" collapsed="false">
      <c r="A160" s="13" t="str">
        <f aca="false">'[1]Gene Table'!C158</f>
        <v>hsa-miR-92a-3p</v>
      </c>
      <c r="B160" s="14" t="s">
        <v>167</v>
      </c>
      <c r="C160" s="10" t="n">
        <f aca="false">[1]Calculations!BO159</f>
        <v>-1.84947306666667</v>
      </c>
      <c r="D160" s="10" t="n">
        <f aca="false">[1]Calculations!BP159</f>
        <v>-2.1880052</v>
      </c>
      <c r="E160" s="11" t="n">
        <f aca="false">2^-C160</f>
        <v>3.60368539150797</v>
      </c>
      <c r="F160" s="11" t="n">
        <f aca="false">2^-D160</f>
        <v>4.55674993305038</v>
      </c>
      <c r="G160" s="10" t="n">
        <f aca="false">E160/F160</f>
        <v>0.790845546596758</v>
      </c>
      <c r="H160" s="12" t="n">
        <f aca="false">IF(ISERROR(TTEST([1]Calculations!BE159:BN159,[1]Calculations!AU159:BD159,2,2)),"N/A",TTEST([1]Calculations!BE159:BN159,[1]Calculations!AU159:BD159,2,2))</f>
        <v>0.726021995204968</v>
      </c>
      <c r="I160" s="10" t="n">
        <f aca="false">IF(G160&gt;1,G160,-1/G160)</f>
        <v>-1.2644694078424</v>
      </c>
    </row>
    <row r="161" customFormat="false" ht="15" hidden="false" customHeight="false" outlineLevel="0" collapsed="false">
      <c r="A161" s="13" t="str">
        <f aca="false">'[1]Gene Table'!C51</f>
        <v>hsa-miR-139-5p</v>
      </c>
      <c r="B161" s="14" t="s">
        <v>168</v>
      </c>
      <c r="C161" s="10" t="n">
        <f aca="false">[1]Calculations!BO52</f>
        <v>1.59019926666666</v>
      </c>
      <c r="D161" s="10" t="n">
        <f aca="false">[1]Calculations!BP52</f>
        <v>1.84858613333333</v>
      </c>
      <c r="E161" s="11" t="n">
        <f aca="false">2^-C161</f>
        <v>0.332125576796564</v>
      </c>
      <c r="F161" s="11" t="n">
        <f aca="false">2^-D161</f>
        <v>0.277664350697863</v>
      </c>
      <c r="G161" s="10" t="n">
        <f aca="false">E161/F161</f>
        <v>1.19614050547656</v>
      </c>
      <c r="H161" s="12" t="n">
        <f aca="false">IF(ISERROR(TTEST([1]Calculations!BE52:BN52,[1]Calculations!AU52:BD52,2,2)),"N/A",TTEST([1]Calculations!BE52:BN52,[1]Calculations!AU52:BD52,2,2))</f>
        <v>0.730990253306816</v>
      </c>
      <c r="I161" s="10" t="n">
        <f aca="false">IF(G161&gt;1,G161,-1/G161)</f>
        <v>1.19614050547656</v>
      </c>
    </row>
    <row r="162" customFormat="false" ht="15" hidden="false" customHeight="false" outlineLevel="0" collapsed="false">
      <c r="A162" s="13" t="str">
        <f aca="false">'[1]Gene Table'!C24</f>
        <v>hsa-miR-10a-5p</v>
      </c>
      <c r="B162" s="14" t="s">
        <v>169</v>
      </c>
      <c r="C162" s="10" t="n">
        <f aca="false">[1]Calculations!BO25</f>
        <v>8.71509093333333</v>
      </c>
      <c r="D162" s="10" t="n">
        <f aca="false">[1]Calculations!BP25</f>
        <v>8.3739648</v>
      </c>
      <c r="E162" s="11" t="n">
        <f aca="false">2^-C162</f>
        <v>0.00237955755756397</v>
      </c>
      <c r="F162" s="11" t="n">
        <f aca="false">2^-D162</f>
        <v>0.00301429263607995</v>
      </c>
      <c r="G162" s="10" t="n">
        <f aca="false">E162/F162</f>
        <v>0.789424865084948</v>
      </c>
      <c r="H162" s="12" t="n">
        <f aca="false">IF(ISERROR(TTEST([1]Calculations!BE25:BN25,[1]Calculations!AU25:BD25,2,2)),"N/A",TTEST([1]Calculations!BE25:BN25,[1]Calculations!AU25:BD25,2,2))</f>
        <v>0.731444154043822</v>
      </c>
      <c r="I162" s="10" t="n">
        <f aca="false">IF(G162&gt;1,G162,-1/G162)</f>
        <v>-1.26674499908537</v>
      </c>
    </row>
    <row r="163" customFormat="false" ht="15" hidden="false" customHeight="false" outlineLevel="0" collapsed="false">
      <c r="A163" s="13" t="str">
        <f aca="false">'[1]Gene Table'!C13</f>
        <v>hsa-miR-374b-5p</v>
      </c>
      <c r="B163" s="14" t="s">
        <v>170</v>
      </c>
      <c r="C163" s="10" t="n">
        <f aca="false">[1]Calculations!BO14</f>
        <v>2.58348526666667</v>
      </c>
      <c r="D163" s="10" t="n">
        <f aca="false">[1]Calculations!BP14</f>
        <v>2.82587813333333</v>
      </c>
      <c r="E163" s="11" t="n">
        <f aca="false">2^-C163</f>
        <v>0.166837410837678</v>
      </c>
      <c r="F163" s="11" t="n">
        <f aca="false">2^-D163</f>
        <v>0.14103468009502</v>
      </c>
      <c r="G163" s="10" t="n">
        <f aca="false">E163/F163</f>
        <v>1.18295309157488</v>
      </c>
      <c r="H163" s="12" t="n">
        <f aca="false">IF(ISERROR(TTEST([1]Calculations!BE14:BN14,[1]Calculations!AU14:BD14,2,2)),"N/A",TTEST([1]Calculations!BE14:BN14,[1]Calculations!AU14:BD14,2,2))</f>
        <v>0.741970501069885</v>
      </c>
      <c r="I163" s="10" t="n">
        <f aca="false">IF(G163&gt;1,G163,-1/G163)</f>
        <v>1.18295309157488</v>
      </c>
    </row>
    <row r="164" customFormat="false" ht="15" hidden="false" customHeight="false" outlineLevel="0" collapsed="false">
      <c r="A164" s="13" t="str">
        <f aca="false">'[1]Gene Table'!C173</f>
        <v>hsa-miR-335-5p</v>
      </c>
      <c r="B164" s="14" t="s">
        <v>171</v>
      </c>
      <c r="C164" s="10" t="n">
        <f aca="false">[1]Calculations!BO174</f>
        <v>4.66534026666667</v>
      </c>
      <c r="D164" s="10" t="n">
        <f aca="false">[1]Calculations!BP174</f>
        <v>4.78636946666667</v>
      </c>
      <c r="E164" s="11" t="n">
        <f aca="false">2^-C164</f>
        <v>0.0394087481841858</v>
      </c>
      <c r="F164" s="11" t="n">
        <f aca="false">2^-D164</f>
        <v>0.0362375827591577</v>
      </c>
      <c r="G164" s="10" t="n">
        <f aca="false">E164/F164</f>
        <v>1.08751040173138</v>
      </c>
      <c r="H164" s="12" t="n">
        <f aca="false">IF(ISERROR(TTEST([1]Calculations!BE174:BN174,[1]Calculations!AU174:BD174,2,2)),"N/A",TTEST([1]Calculations!BE174:BN174,[1]Calculations!AU174:BD174,2,2))</f>
        <v>0.743197231879522</v>
      </c>
      <c r="I164" s="10" t="n">
        <f aca="false">IF(G164&gt;1,G164,-1/G164)</f>
        <v>1.08751040173138</v>
      </c>
    </row>
    <row r="165" customFormat="false" ht="15" hidden="false" customHeight="false" outlineLevel="0" collapsed="false">
      <c r="A165" s="13" t="str">
        <f aca="false">'[1]Gene Table'!C60</f>
        <v>hsa-miR-130a-3p</v>
      </c>
      <c r="B165" s="14" t="s">
        <v>172</v>
      </c>
      <c r="C165" s="10" t="n">
        <f aca="false">[1]Calculations!BO61</f>
        <v>3.39505693333333</v>
      </c>
      <c r="D165" s="10" t="n">
        <f aca="false">[1]Calculations!BP61</f>
        <v>3.47183446666667</v>
      </c>
      <c r="E165" s="11" t="n">
        <f aca="false">2^-C165</f>
        <v>0.0950574207354883</v>
      </c>
      <c r="F165" s="11" t="n">
        <f aca="false">2^-D165</f>
        <v>0.0901308953984971</v>
      </c>
      <c r="G165" s="10" t="n">
        <f aca="false">E165/F165</f>
        <v>1.05465967374683</v>
      </c>
      <c r="H165" s="12" t="n">
        <f aca="false">IF(ISERROR(TTEST([1]Calculations!BE61:BN61,[1]Calculations!AU61:BD61,2,2)),"N/A",TTEST([1]Calculations!BE61:BN61,[1]Calculations!AU61:BD61,2,2))</f>
        <v>0.751794670172744</v>
      </c>
      <c r="I165" s="10" t="n">
        <f aca="false">IF(G165&gt;1,G165,-1/G165)</f>
        <v>1.05465967374683</v>
      </c>
    </row>
    <row r="166" customFormat="false" ht="15" hidden="false" customHeight="false" outlineLevel="0" collapsed="false">
      <c r="A166" s="13" t="str">
        <f aca="false">'[1]Gene Table'!C110</f>
        <v>hsa-miR-346</v>
      </c>
      <c r="B166" s="14" t="s">
        <v>173</v>
      </c>
      <c r="C166" s="10" t="n">
        <f aca="false">[1]Calculations!BO111</f>
        <v>10.5692472666667</v>
      </c>
      <c r="D166" s="10" t="n">
        <f aca="false">[1]Calculations!BP111</f>
        <v>10.0636518</v>
      </c>
      <c r="E166" s="11" t="n">
        <f aca="false">2^-C166</f>
        <v>0.000658172210016339</v>
      </c>
      <c r="F166" s="11" t="n">
        <f aca="false">2^-D166</f>
        <v>0.000934413151383178</v>
      </c>
      <c r="G166" s="10" t="n">
        <f aca="false">E166/F166</f>
        <v>0.704369591804301</v>
      </c>
      <c r="H166" s="12" t="n">
        <f aca="false">IF(ISERROR(TTEST([1]Calculations!BE111:BN111,[1]Calculations!AU111:BD111,2,2)),"N/A",TTEST([1]Calculations!BE111:BN111,[1]Calculations!AU111:BD111,2,2))</f>
        <v>0.75440578744455</v>
      </c>
      <c r="I166" s="10" t="n">
        <f aca="false">IF(G166&gt;1,G166,-1/G166)</f>
        <v>-1.41970921464457</v>
      </c>
    </row>
    <row r="167" customFormat="false" ht="15" hidden="false" customHeight="false" outlineLevel="0" collapsed="false">
      <c r="A167" s="13" t="str">
        <f aca="false">'[1]Gene Table'!C190</f>
        <v>hsa-miR-543</v>
      </c>
      <c r="B167" s="14" t="s">
        <v>174</v>
      </c>
      <c r="C167" s="10" t="n">
        <f aca="false">[1]Calculations!BO191</f>
        <v>6.8611456</v>
      </c>
      <c r="D167" s="10" t="n">
        <f aca="false">[1]Calculations!BP191</f>
        <v>6.7567108</v>
      </c>
      <c r="E167" s="11" t="n">
        <f aca="false">2^-C167</f>
        <v>0.00860180057844094</v>
      </c>
      <c r="F167" s="11" t="n">
        <f aca="false">2^-D167</f>
        <v>0.00924756467149598</v>
      </c>
      <c r="G167" s="10" t="n">
        <f aca="false">E167/F167</f>
        <v>0.930169280670672</v>
      </c>
      <c r="H167" s="12" t="n">
        <f aca="false">IF(ISERROR(TTEST([1]Calculations!BE191:BN191,[1]Calculations!AU191:BD191,2,2)),"N/A",TTEST([1]Calculations!BE191:BN191,[1]Calculations!AU191:BD191,2,2))</f>
        <v>0.763650625677243</v>
      </c>
      <c r="I167" s="10" t="n">
        <f aca="false">IF(G167&gt;1,G167,-1/G167)</f>
        <v>-1.0750731299995</v>
      </c>
    </row>
    <row r="168" customFormat="false" ht="15" hidden="false" customHeight="false" outlineLevel="0" collapsed="false">
      <c r="A168" s="13" t="str">
        <f aca="false">'[1]Gene Table'!C97</f>
        <v>hsa-miR-107</v>
      </c>
      <c r="B168" s="14" t="s">
        <v>175</v>
      </c>
      <c r="C168" s="10" t="n">
        <f aca="false">[1]Calculations!BO98</f>
        <v>1.57618626666666</v>
      </c>
      <c r="D168" s="10" t="n">
        <f aca="false">[1]Calculations!BP98</f>
        <v>1.4670698</v>
      </c>
      <c r="E168" s="11" t="n">
        <f aca="false">2^-C168</f>
        <v>0.335367254087029</v>
      </c>
      <c r="F168" s="11" t="n">
        <f aca="false">2^-D168</f>
        <v>0.361716220608297</v>
      </c>
      <c r="G168" s="10" t="n">
        <f aca="false">E168/F168</f>
        <v>0.92715569548704</v>
      </c>
      <c r="H168" s="12" t="n">
        <f aca="false">IF(ISERROR(TTEST([1]Calculations!BE98:BN98,[1]Calculations!AU98:BD98,2,2)),"N/A",TTEST([1]Calculations!BE98:BN98,[1]Calculations!AU98:BD98,2,2))</f>
        <v>0.767270469481024</v>
      </c>
      <c r="I168" s="10" t="n">
        <f aca="false">IF(G168&gt;1,G168,-1/G168)</f>
        <v>-1.07856749936125</v>
      </c>
    </row>
    <row r="169" customFormat="false" ht="15" hidden="false" customHeight="false" outlineLevel="0" collapsed="false">
      <c r="A169" s="13" t="str">
        <f aca="false">'[1]Gene Table'!C170</f>
        <v>hsa-miR-151a-3p</v>
      </c>
      <c r="B169" s="14" t="s">
        <v>176</v>
      </c>
      <c r="C169" s="10" t="n">
        <f aca="false">[1]Calculations!BO171</f>
        <v>2.9156846</v>
      </c>
      <c r="D169" s="10" t="n">
        <f aca="false">[1]Calculations!BP171</f>
        <v>2.80255613333333</v>
      </c>
      <c r="E169" s="11" t="n">
        <f aca="false">2^-C169</f>
        <v>0.132523066768055</v>
      </c>
      <c r="F169" s="11" t="n">
        <f aca="false">2^-D169</f>
        <v>0.143333115005537</v>
      </c>
      <c r="G169" s="10" t="n">
        <f aca="false">E169/F169</f>
        <v>0.924580943928661</v>
      </c>
      <c r="H169" s="12" t="n">
        <f aca="false">IF(ISERROR(TTEST([1]Calculations!BE171:BN171,[1]Calculations!AU171:BD171,2,2)),"N/A",TTEST([1]Calculations!BE171:BN171,[1]Calculations!AU171:BD171,2,2))</f>
        <v>0.778258503857559</v>
      </c>
      <c r="I169" s="10" t="n">
        <f aca="false">IF(G169&gt;1,G169,-1/G169)</f>
        <v>-1.08157106910605</v>
      </c>
    </row>
    <row r="170" customFormat="false" ht="15" hidden="false" customHeight="false" outlineLevel="0" collapsed="false">
      <c r="A170" s="13" t="str">
        <f aca="false">'[1]Gene Table'!C31</f>
        <v>hsa-miR-486-5p</v>
      </c>
      <c r="B170" s="14" t="s">
        <v>177</v>
      </c>
      <c r="C170" s="10" t="n">
        <f aca="false">[1]Calculations!BO32</f>
        <v>-1.9320554</v>
      </c>
      <c r="D170" s="10" t="n">
        <f aca="false">[1]Calculations!BP32</f>
        <v>-2.09864486666667</v>
      </c>
      <c r="E170" s="11" t="n">
        <f aca="false">2^-C170</f>
        <v>3.81598473454069</v>
      </c>
      <c r="F170" s="11" t="n">
        <f aca="false">2^-D170</f>
        <v>4.28306884418199</v>
      </c>
      <c r="G170" s="10" t="n">
        <f aca="false">E170/F170</f>
        <v>0.890946392263627</v>
      </c>
      <c r="H170" s="12" t="n">
        <f aca="false">IF(ISERROR(TTEST([1]Calculations!BE32:BN32,[1]Calculations!AU32:BD32,2,2)),"N/A",TTEST([1]Calculations!BE32:BN32,[1]Calculations!AU32:BD32,2,2))</f>
        <v>0.790845460249039</v>
      </c>
      <c r="I170" s="10" t="n">
        <f aca="false">IF(G170&gt;1,G170,-1/G170)</f>
        <v>-1.12240198589199</v>
      </c>
    </row>
    <row r="171" customFormat="false" ht="15" hidden="false" customHeight="false" outlineLevel="0" collapsed="false">
      <c r="A171" s="13" t="str">
        <f aca="false">'[1]Gene Table'!C34</f>
        <v>hsa-miR-133b</v>
      </c>
      <c r="B171" s="14" t="s">
        <v>178</v>
      </c>
      <c r="C171" s="10" t="n">
        <f aca="false">[1]Calculations!BO35</f>
        <v>5.56897826666667</v>
      </c>
      <c r="D171" s="10" t="n">
        <f aca="false">[1]Calculations!BP35</f>
        <v>5.7872798</v>
      </c>
      <c r="E171" s="11" t="n">
        <f aca="false">2^-C171</f>
        <v>0.0210654381441608</v>
      </c>
      <c r="F171" s="11" t="n">
        <f aca="false">2^-D171</f>
        <v>0.0181073621193957</v>
      </c>
      <c r="G171" s="10" t="n">
        <f aca="false">E171/F171</f>
        <v>1.16336316716152</v>
      </c>
      <c r="H171" s="12" t="n">
        <f aca="false">IF(ISERROR(TTEST([1]Calculations!BE35:BN35,[1]Calculations!AU35:BD35,2,2)),"N/A",TTEST([1]Calculations!BE35:BN35,[1]Calculations!AU35:BD35,2,2))</f>
        <v>0.799963822232878</v>
      </c>
      <c r="I171" s="10" t="n">
        <f aca="false">IF(G171&gt;1,G171,-1/G171)</f>
        <v>1.16336316716152</v>
      </c>
    </row>
    <row r="172" customFormat="false" ht="15" hidden="false" customHeight="false" outlineLevel="0" collapsed="false">
      <c r="A172" s="13" t="str">
        <f aca="false">'[1]Gene Table'!C21</f>
        <v>hsa-miR-484</v>
      </c>
      <c r="B172" s="14" t="s">
        <v>179</v>
      </c>
      <c r="C172" s="10" t="n">
        <f aca="false">[1]Calculations!BO22</f>
        <v>-0.548302400000002</v>
      </c>
      <c r="D172" s="10" t="n">
        <f aca="false">[1]Calculations!BP22</f>
        <v>-0.471230533333333</v>
      </c>
      <c r="E172" s="11" t="n">
        <f aca="false">2^-C172</f>
        <v>1.46236393903016</v>
      </c>
      <c r="F172" s="11" t="n">
        <f aca="false">2^-D172</f>
        <v>1.38629138834718</v>
      </c>
      <c r="G172" s="10" t="n">
        <f aca="false">E172/F172</f>
        <v>1.05487486348283</v>
      </c>
      <c r="H172" s="12" t="n">
        <f aca="false">IF(ISERROR(TTEST([1]Calculations!BE22:BN22,[1]Calculations!AU22:BD22,2,2)),"N/A",TTEST([1]Calculations!BE22:BN22,[1]Calculations!AU22:BD22,2,2))</f>
        <v>0.803568445865975</v>
      </c>
      <c r="I172" s="10" t="n">
        <f aca="false">IF(G172&gt;1,G172,-1/G172)</f>
        <v>1.05487486348283</v>
      </c>
    </row>
    <row r="173" customFormat="false" ht="15" hidden="false" customHeight="false" outlineLevel="0" collapsed="false">
      <c r="A173" s="13" t="str">
        <f aca="false">'[1]Gene Table'!C180</f>
        <v>hsa-miR-106b-3p</v>
      </c>
      <c r="B173" s="14" t="s">
        <v>180</v>
      </c>
      <c r="C173" s="10" t="n">
        <f aca="false">[1]Calculations!BO181</f>
        <v>5.10289093333333</v>
      </c>
      <c r="D173" s="10" t="n">
        <f aca="false">[1]Calculations!BP181</f>
        <v>5.0298728</v>
      </c>
      <c r="E173" s="11" t="n">
        <f aca="false">2^-C173</f>
        <v>0.0290989128926061</v>
      </c>
      <c r="F173" s="11" t="n">
        <f aca="false">2^-D173</f>
        <v>0.0306095829761696</v>
      </c>
      <c r="G173" s="10" t="n">
        <f aca="false">E173/F173</f>
        <v>0.950647152405192</v>
      </c>
      <c r="H173" s="12" t="n">
        <f aca="false">IF(ISERROR(TTEST([1]Calculations!BE181:BN181,[1]Calculations!AU181:BD181,2,2)),"N/A",TTEST([1]Calculations!BE181:BN181,[1]Calculations!AU181:BD181,2,2))</f>
        <v>0.824860604578543</v>
      </c>
      <c r="I173" s="10" t="n">
        <f aca="false">IF(G173&gt;1,G173,-1/G173)</f>
        <v>-1.05191500071287</v>
      </c>
    </row>
    <row r="174" customFormat="false" ht="15" hidden="false" customHeight="false" outlineLevel="0" collapsed="false">
      <c r="A174" s="13" t="str">
        <f aca="false">'[1]Gene Table'!C129</f>
        <v>hsa-miR-423-5p</v>
      </c>
      <c r="B174" s="14" t="s">
        <v>181</v>
      </c>
      <c r="C174" s="10" t="n">
        <f aca="false">[1]Calculations!BO130</f>
        <v>1.47477593333333</v>
      </c>
      <c r="D174" s="10" t="n">
        <f aca="false">[1]Calculations!BP130</f>
        <v>1.42004013333333</v>
      </c>
      <c r="E174" s="11" t="n">
        <f aca="false">2^-C174</f>
        <v>0.359789269959032</v>
      </c>
      <c r="F174" s="11" t="n">
        <f aca="false">2^-D174</f>
        <v>0.373701916259562</v>
      </c>
      <c r="G174" s="10" t="n">
        <f aca="false">E174/F174</f>
        <v>0.962770738668447</v>
      </c>
      <c r="H174" s="12" t="n">
        <f aca="false">IF(ISERROR(TTEST([1]Calculations!BE130:BN130,[1]Calculations!AU130:BD130,2,2)),"N/A",TTEST([1]Calculations!BE130:BN130,[1]Calculations!AU130:BD130,2,2))</f>
        <v>0.825247304217933</v>
      </c>
      <c r="I174" s="10" t="n">
        <f aca="false">IF(G174&gt;1,G174,-1/G174)</f>
        <v>-1.03866887498372</v>
      </c>
    </row>
    <row r="175" customFormat="false" ht="15" hidden="false" customHeight="false" outlineLevel="0" collapsed="false">
      <c r="A175" s="13" t="str">
        <f aca="false">'[1]Gene Table'!C194</f>
        <v>hsa-miR-495-3p</v>
      </c>
      <c r="B175" s="14" t="s">
        <v>182</v>
      </c>
      <c r="C175" s="10" t="n">
        <f aca="false">[1]Calculations!BO195</f>
        <v>7.0449346</v>
      </c>
      <c r="D175" s="10" t="n">
        <f aca="false">[1]Calculations!BP195</f>
        <v>7.12471513333333</v>
      </c>
      <c r="E175" s="11" t="n">
        <f aca="false">2^-C175</f>
        <v>0.00757291998131219</v>
      </c>
      <c r="F175" s="11" t="n">
        <f aca="false">2^-D175</f>
        <v>0.00716550881001184</v>
      </c>
      <c r="G175" s="10" t="n">
        <f aca="false">E175/F175</f>
        <v>1.05685725635158</v>
      </c>
      <c r="H175" s="12" t="n">
        <f aca="false">IF(ISERROR(TTEST([1]Calculations!BE195:BN195,[1]Calculations!AU195:BD195,2,2)),"N/A",TTEST([1]Calculations!BE195:BN195,[1]Calculations!AU195:BD195,2,2))</f>
        <v>0.857594597991338</v>
      </c>
      <c r="I175" s="10" t="n">
        <f aca="false">IF(G175&gt;1,G175,-1/G175)</f>
        <v>1.05685725635158</v>
      </c>
    </row>
    <row r="176" customFormat="false" ht="15" hidden="false" customHeight="false" outlineLevel="0" collapsed="false">
      <c r="A176" s="13" t="str">
        <f aca="false">'[1]Gene Table'!C108</f>
        <v>hsa-miR-425-5p</v>
      </c>
      <c r="B176" s="14" t="s">
        <v>183</v>
      </c>
      <c r="C176" s="10" t="n">
        <f aca="false">[1]Calculations!BO109</f>
        <v>0.751786599999998</v>
      </c>
      <c r="D176" s="10" t="n">
        <f aca="false">[1]Calculations!BP109</f>
        <v>0.7022178</v>
      </c>
      <c r="E176" s="11" t="n">
        <f aca="false">2^-C176</f>
        <v>0.593867670025643</v>
      </c>
      <c r="F176" s="11" t="n">
        <f aca="false">2^-D176</f>
        <v>0.614626638003023</v>
      </c>
      <c r="G176" s="10" t="n">
        <f aca="false">E176/F176</f>
        <v>0.966225076015533</v>
      </c>
      <c r="H176" s="12" t="n">
        <f aca="false">IF(ISERROR(TTEST([1]Calculations!BE109:BN109,[1]Calculations!AU109:BD109,2,2)),"N/A",TTEST([1]Calculations!BE109:BN109,[1]Calculations!AU109:BD109,2,2))</f>
        <v>0.857731733605774</v>
      </c>
      <c r="I176" s="10" t="n">
        <f aca="false">IF(G176&gt;1,G176,-1/G176)</f>
        <v>-1.03495554485477</v>
      </c>
    </row>
    <row r="177" customFormat="false" ht="15" hidden="false" customHeight="false" outlineLevel="0" collapsed="false">
      <c r="A177" s="13" t="str">
        <f aca="false">'[1]Gene Table'!C6</f>
        <v>hsa-miR-339-3p</v>
      </c>
      <c r="B177" s="14" t="s">
        <v>184</v>
      </c>
      <c r="C177" s="10" t="n">
        <f aca="false">[1]Calculations!BO7</f>
        <v>4.72367826666666</v>
      </c>
      <c r="D177" s="10" t="n">
        <f aca="false">[1]Calculations!BP7</f>
        <v>4.67644413333333</v>
      </c>
      <c r="E177" s="11" t="n">
        <f aca="false">2^-C177</f>
        <v>0.0378469731311159</v>
      </c>
      <c r="F177" s="11" t="n">
        <f aca="false">2^-D177</f>
        <v>0.0391065985223778</v>
      </c>
      <c r="G177" s="10" t="n">
        <f aca="false">E177/F177</f>
        <v>0.967789952620372</v>
      </c>
      <c r="H177" s="12" t="n">
        <f aca="false">IF(ISERROR(TTEST([1]Calculations!BE7:BN7,[1]Calculations!AU7:BD7,2,2)),"N/A",TTEST([1]Calculations!BE7:BN7,[1]Calculations!AU7:BD7,2,2))</f>
        <v>0.866973991433356</v>
      </c>
      <c r="I177" s="10" t="n">
        <f aca="false">IF(G177&gt;1,G177,-1/G177)</f>
        <v>-1.03328206424588</v>
      </c>
    </row>
    <row r="178" customFormat="false" ht="15" hidden="false" customHeight="false" outlineLevel="0" collapsed="false">
      <c r="A178" s="13" t="str">
        <f aca="false">'[1]Gene Table'!C119</f>
        <v>hsa-miR-191-5p</v>
      </c>
      <c r="B178" s="14" t="s">
        <v>185</v>
      </c>
      <c r="C178" s="10" t="n">
        <f aca="false">[1]Calculations!BO120</f>
        <v>-0.695911066666669</v>
      </c>
      <c r="D178" s="10" t="n">
        <f aca="false">[1]Calculations!BP120</f>
        <v>-0.746749533333334</v>
      </c>
      <c r="E178" s="11" t="n">
        <f aca="false">2^-C178</f>
        <v>1.61990708681316</v>
      </c>
      <c r="F178" s="11" t="n">
        <f aca="false">2^-D178</f>
        <v>1.67800792952426</v>
      </c>
      <c r="G178" s="10" t="n">
        <f aca="false">E178/F178</f>
        <v>0.965375108371767</v>
      </c>
      <c r="H178" s="12" t="n">
        <f aca="false">IF(ISERROR(TTEST([1]Calculations!BE120:BN120,[1]Calculations!AU120:BD120,2,2)),"N/A",TTEST([1]Calculations!BE120:BN120,[1]Calculations!AU120:BD120,2,2))</f>
        <v>0.867282391544489</v>
      </c>
      <c r="I178" s="10" t="n">
        <f aca="false">IF(G178&gt;1,G178,-1/G178)</f>
        <v>-1.03586677481941</v>
      </c>
    </row>
    <row r="179" customFormat="false" ht="15" hidden="false" customHeight="false" outlineLevel="0" collapsed="false">
      <c r="A179" s="13" t="str">
        <f aca="false">'[1]Gene Table'!C75</f>
        <v>hsa-miR-16-5p</v>
      </c>
      <c r="B179" s="14" t="s">
        <v>186</v>
      </c>
      <c r="C179" s="10" t="n">
        <f aca="false">[1]Calculations!BO76</f>
        <v>-5.3908354</v>
      </c>
      <c r="D179" s="10" t="n">
        <f aca="false">[1]Calculations!BP76</f>
        <v>-5.49585686666667</v>
      </c>
      <c r="E179" s="11" t="n">
        <f aca="false">2^-C179</f>
        <v>41.9568772366891</v>
      </c>
      <c r="F179" s="11" t="n">
        <f aca="false">2^-D179</f>
        <v>45.1250575451501</v>
      </c>
      <c r="G179" s="10" t="n">
        <f aca="false">E179/F179</f>
        <v>0.929791107628148</v>
      </c>
      <c r="H179" s="12" t="n">
        <f aca="false">IF(ISERROR(TTEST([1]Calculations!BE76:BN76,[1]Calculations!AU76:BD76,2,2)),"N/A",TTEST([1]Calculations!BE76:BN76,[1]Calculations!AU76:BD76,2,2))</f>
        <v>0.867616011523077</v>
      </c>
      <c r="I179" s="10" t="n">
        <f aca="false">IF(G179&gt;1,G179,-1/G179)</f>
        <v>-1.07551039345918</v>
      </c>
    </row>
    <row r="180" customFormat="false" ht="15" hidden="false" customHeight="false" outlineLevel="0" collapsed="false">
      <c r="A180" s="13" t="str">
        <f aca="false">'[1]Gene Table'!C118</f>
        <v>hsa-miR-127-3p</v>
      </c>
      <c r="B180" s="14" t="s">
        <v>187</v>
      </c>
      <c r="C180" s="10" t="n">
        <f aca="false">[1]Calculations!BO119</f>
        <v>6.76232026666667</v>
      </c>
      <c r="D180" s="10" t="n">
        <f aca="false">[1]Calculations!BP119</f>
        <v>6.8893928</v>
      </c>
      <c r="E180" s="11" t="n">
        <f aca="false">2^-C180</f>
        <v>0.00921167823175234</v>
      </c>
      <c r="F180" s="11" t="n">
        <f aca="false">2^-D180</f>
        <v>0.00843501997321139</v>
      </c>
      <c r="G180" s="10" t="n">
        <f aca="false">E180/F180</f>
        <v>1.09207544985163</v>
      </c>
      <c r="H180" s="12" t="n">
        <f aca="false">IF(ISERROR(TTEST([1]Calculations!BE119:BN119,[1]Calculations!AU119:BD119,2,2)),"N/A",TTEST([1]Calculations!BE119:BN119,[1]Calculations!AU119:BD119,2,2))</f>
        <v>0.869196821800357</v>
      </c>
      <c r="I180" s="10" t="n">
        <f aca="false">IF(G180&gt;1,G180,-1/G180)</f>
        <v>1.09207544985163</v>
      </c>
    </row>
    <row r="181" customFormat="false" ht="15" hidden="false" customHeight="false" outlineLevel="0" collapsed="false">
      <c r="A181" s="13" t="str">
        <f aca="false">'[1]Gene Table'!C94</f>
        <v>hsa-miR-223-5p</v>
      </c>
      <c r="B181" s="14" t="s">
        <v>188</v>
      </c>
      <c r="C181" s="10" t="n">
        <f aca="false">[1]Calculations!BO95</f>
        <v>6.88239126666667</v>
      </c>
      <c r="D181" s="10" t="n">
        <f aca="false">[1]Calculations!BP95</f>
        <v>6.93680813333333</v>
      </c>
      <c r="E181" s="11" t="n">
        <f aca="false">2^-C181</f>
        <v>0.00847605540419667</v>
      </c>
      <c r="F181" s="11" t="n">
        <f aca="false">2^-D181</f>
        <v>0.00816230234479705</v>
      </c>
      <c r="G181" s="10" t="n">
        <f aca="false">E181/F181</f>
        <v>1.0384392841806</v>
      </c>
      <c r="H181" s="12" t="n">
        <f aca="false">IF(ISERROR(TTEST([1]Calculations!BE95:BN95,[1]Calculations!AU95:BD95,2,2)),"N/A",TTEST([1]Calculations!BE95:BN95,[1]Calculations!AU95:BD95,2,2))</f>
        <v>0.871875456026815</v>
      </c>
      <c r="I181" s="10" t="n">
        <f aca="false">IF(G181&gt;1,G181,-1/G181)</f>
        <v>1.0384392841806</v>
      </c>
    </row>
    <row r="182" customFormat="false" ht="15" hidden="false" customHeight="false" outlineLevel="0" collapsed="false">
      <c r="A182" s="13" t="str">
        <f aca="false">'[1]Gene Table'!C16</f>
        <v>hsa-miR-92b-3p</v>
      </c>
      <c r="B182" s="14" t="s">
        <v>189</v>
      </c>
      <c r="C182" s="10" t="n">
        <f aca="false">[1]Calculations!BO17</f>
        <v>7.29259626666666</v>
      </c>
      <c r="D182" s="10" t="n">
        <f aca="false">[1]Calculations!BP17</f>
        <v>7.1487568</v>
      </c>
      <c r="E182" s="11" t="n">
        <f aca="false">2^-C182</f>
        <v>0.00637837101389911</v>
      </c>
      <c r="F182" s="11" t="n">
        <f aca="false">2^-D182</f>
        <v>0.00704708924524251</v>
      </c>
      <c r="G182" s="10" t="n">
        <f aca="false">E182/F182</f>
        <v>0.905107171475818</v>
      </c>
      <c r="H182" s="12" t="n">
        <f aca="false">IF(ISERROR(TTEST([1]Calculations!BE17:BN17,[1]Calculations!AU17:BD17,2,2)),"N/A",TTEST([1]Calculations!BE17:BN17,[1]Calculations!AU17:BD17,2,2))</f>
        <v>0.875430587851024</v>
      </c>
      <c r="I182" s="10" t="n">
        <f aca="false">IF(G182&gt;1,G182,-1/G182)</f>
        <v>-1.10484153867597</v>
      </c>
    </row>
    <row r="183" customFormat="false" ht="15" hidden="false" customHeight="false" outlineLevel="0" collapsed="false">
      <c r="A183" s="13" t="str">
        <f aca="false">'[1]Gene Table'!C123</f>
        <v>hsa-miR-301a-3p</v>
      </c>
      <c r="B183" s="14" t="s">
        <v>190</v>
      </c>
      <c r="C183" s="10" t="n">
        <f aca="false">[1]Calculations!BO124</f>
        <v>2.0142636</v>
      </c>
      <c r="D183" s="10" t="n">
        <f aca="false">[1]Calculations!BP124</f>
        <v>2.08359646666667</v>
      </c>
      <c r="E183" s="11" t="n">
        <f aca="false">2^-C183</f>
        <v>0.24754048483869</v>
      </c>
      <c r="F183" s="11" t="n">
        <f aca="false">2^-D183</f>
        <v>0.235925543755866</v>
      </c>
      <c r="G183" s="10" t="n">
        <f aca="false">E183/F183</f>
        <v>1.04923138418128</v>
      </c>
      <c r="H183" s="12" t="n">
        <f aca="false">IF(ISERROR(TTEST([1]Calculations!BE124:BN124,[1]Calculations!AU124:BD124,2,2)),"N/A",TTEST([1]Calculations!BE124:BN124,[1]Calculations!AU124:BD124,2,2))</f>
        <v>0.892932920149089</v>
      </c>
      <c r="I183" s="10" t="n">
        <f aca="false">IF(G183&gt;1,G183,-1/G183)</f>
        <v>1.04923138418128</v>
      </c>
    </row>
    <row r="184" customFormat="false" ht="15" hidden="false" customHeight="false" outlineLevel="0" collapsed="false">
      <c r="A184" s="13" t="str">
        <f aca="false">'[1]Gene Table'!C38</f>
        <v>hsa-miR-133a</v>
      </c>
      <c r="B184" s="14" t="s">
        <v>191</v>
      </c>
      <c r="C184" s="10" t="n">
        <f aca="false">[1]Calculations!BO39</f>
        <v>6.56728393333333</v>
      </c>
      <c r="D184" s="10" t="n">
        <f aca="false">[1]Calculations!BP39</f>
        <v>6.74416646666667</v>
      </c>
      <c r="E184" s="11" t="n">
        <f aca="false">2^-C184</f>
        <v>0.0105450961995715</v>
      </c>
      <c r="F184" s="11" t="n">
        <f aca="false">2^-D184</f>
        <v>0.00932832347991328</v>
      </c>
      <c r="G184" s="10" t="n">
        <f aca="false">E184/F184</f>
        <v>1.13043852116389</v>
      </c>
      <c r="H184" s="12" t="n">
        <f aca="false">IF(ISERROR(TTEST([1]Calculations!BE39:BN39,[1]Calculations!AU39:BD39,2,2)),"N/A",TTEST([1]Calculations!BE39:BN39,[1]Calculations!AU39:BD39,2,2))</f>
        <v>0.898761723659381</v>
      </c>
      <c r="I184" s="10" t="n">
        <f aca="false">IF(G184&gt;1,G184,-1/G184)</f>
        <v>1.13043852116389</v>
      </c>
    </row>
    <row r="185" customFormat="false" ht="15" hidden="false" customHeight="false" outlineLevel="0" collapsed="false">
      <c r="A185" s="13" t="str">
        <f aca="false">'[1]Gene Table'!C62</f>
        <v>hsa-miR-28-5p</v>
      </c>
      <c r="B185" s="14" t="s">
        <v>192</v>
      </c>
      <c r="C185" s="10" t="n">
        <f aca="false">[1]Calculations!BO63</f>
        <v>4.1095126</v>
      </c>
      <c r="D185" s="10" t="n">
        <f aca="false">[1]Calculations!BP63</f>
        <v>4.04705613333333</v>
      </c>
      <c r="E185" s="11" t="n">
        <f aca="false">2^-C185</f>
        <v>0.0579313220766324</v>
      </c>
      <c r="F185" s="11" t="n">
        <f aca="false">2^-D185</f>
        <v>0.060494335381435</v>
      </c>
      <c r="G185" s="10" t="n">
        <f aca="false">E185/F185</f>
        <v>0.957632176820491</v>
      </c>
      <c r="H185" s="12" t="n">
        <f aca="false">IF(ISERROR(TTEST([1]Calculations!BE63:BN63,[1]Calculations!AU63:BD63,2,2)),"N/A",TTEST([1]Calculations!BE63:BN63,[1]Calculations!AU63:BD63,2,2))</f>
        <v>0.906483001909797</v>
      </c>
      <c r="I185" s="10" t="n">
        <f aca="false">IF(G185&gt;1,G185,-1/G185)</f>
        <v>-1.04424227193386</v>
      </c>
    </row>
    <row r="186" customFormat="false" ht="15" hidden="false" customHeight="false" outlineLevel="0" collapsed="false">
      <c r="A186" s="13" t="str">
        <f aca="false">'[1]Gene Table'!C63</f>
        <v>hsa-miR-485-3p</v>
      </c>
      <c r="B186" s="14" t="s">
        <v>193</v>
      </c>
      <c r="C186" s="10" t="n">
        <f aca="false">[1]Calculations!BO64</f>
        <v>7.62307026666667</v>
      </c>
      <c r="D186" s="10" t="n">
        <f aca="false">[1]Calculations!BP64</f>
        <v>7.6412618</v>
      </c>
      <c r="E186" s="11" t="n">
        <f aca="false">2^-C186</f>
        <v>0.00507255997614361</v>
      </c>
      <c r="F186" s="11" t="n">
        <f aca="false">2^-D186</f>
        <v>0.00500899955928939</v>
      </c>
      <c r="G186" s="10" t="n">
        <f aca="false">E186/F186</f>
        <v>1.01268924385037</v>
      </c>
      <c r="H186" s="12" t="n">
        <f aca="false">IF(ISERROR(TTEST([1]Calculations!BE64:BN64,[1]Calculations!AU64:BD64,2,2)),"N/A",TTEST([1]Calculations!BE64:BN64,[1]Calculations!AU64:BD64,2,2))</f>
        <v>0.927613549536458</v>
      </c>
      <c r="I186" s="10" t="n">
        <f aca="false">IF(G186&gt;1,G186,-1/G186)</f>
        <v>1.01268924385037</v>
      </c>
    </row>
    <row r="187" customFormat="false" ht="15" hidden="false" customHeight="false" outlineLevel="0" collapsed="false">
      <c r="A187" s="13" t="str">
        <f aca="false">'[1]Gene Table'!C177</f>
        <v>hsa-let-7g-5p</v>
      </c>
      <c r="B187" s="14" t="s">
        <v>194</v>
      </c>
      <c r="C187" s="10" t="n">
        <f aca="false">[1]Calculations!BO178</f>
        <v>-0.242534400000003</v>
      </c>
      <c r="D187" s="10" t="n">
        <f aca="false">[1]Calculations!BP178</f>
        <v>-0.285694200000001</v>
      </c>
      <c r="E187" s="11" t="n">
        <f aca="false">2^-C187</f>
        <v>1.18306914902455</v>
      </c>
      <c r="F187" s="11" t="n">
        <f aca="false">2^-D187</f>
        <v>1.21899668278028</v>
      </c>
      <c r="G187" s="10" t="n">
        <f aca="false">E187/F187</f>
        <v>0.970526963474758</v>
      </c>
      <c r="H187" s="12" t="n">
        <f aca="false">IF(ISERROR(TTEST([1]Calculations!BE178:BN178,[1]Calculations!AU178:BD178,2,2)),"N/A",TTEST([1]Calculations!BE178:BN178,[1]Calculations!AU178:BD178,2,2))</f>
        <v>0.933884213071334</v>
      </c>
      <c r="I187" s="10" t="n">
        <f aca="false">IF(G187&gt;1,G187,-1/G187)</f>
        <v>-1.03036807593652</v>
      </c>
    </row>
    <row r="188" customFormat="false" ht="15" hidden="false" customHeight="false" outlineLevel="0" collapsed="false">
      <c r="A188" s="13" t="str">
        <f aca="false">'[1]Gene Table'!C181</f>
        <v>hsa-miR-199a-3p</v>
      </c>
      <c r="B188" s="14" t="s">
        <v>195</v>
      </c>
      <c r="C188" s="10" t="n">
        <f aca="false">[1]Calculations!BO182</f>
        <v>1.1953626</v>
      </c>
      <c r="D188" s="10" t="n">
        <f aca="false">[1]Calculations!BP182</f>
        <v>1.2360568</v>
      </c>
      <c r="E188" s="11" t="n">
        <f aca="false">2^-C188</f>
        <v>0.436676681957819</v>
      </c>
      <c r="F188" s="11" t="n">
        <f aca="false">2^-D188</f>
        <v>0.424531408770246</v>
      </c>
      <c r="G188" s="10" t="n">
        <f aca="false">E188/F188</f>
        <v>1.02860865636009</v>
      </c>
      <c r="H188" s="12" t="n">
        <f aca="false">IF(ISERROR(TTEST([1]Calculations!BE182:BN182,[1]Calculations!AU182:BD182,2,2)),"N/A",TTEST([1]Calculations!BE182:BN182,[1]Calculations!AU182:BD182,2,2))</f>
        <v>0.934458970221303</v>
      </c>
      <c r="I188" s="10" t="n">
        <f aca="false">IF(G188&gt;1,G188,-1/G188)</f>
        <v>1.02860865636009</v>
      </c>
    </row>
    <row r="189" customFormat="false" ht="15" hidden="false" customHeight="false" outlineLevel="0" collapsed="false">
      <c r="A189" s="13" t="str">
        <f aca="false">'[1]Gene Table'!C156</f>
        <v>hsa-miR-584-5p</v>
      </c>
      <c r="B189" s="14" t="s">
        <v>196</v>
      </c>
      <c r="C189" s="10" t="n">
        <f aca="false">[1]Calculations!BO157</f>
        <v>6.3502596</v>
      </c>
      <c r="D189" s="10" t="n">
        <f aca="false">[1]Calculations!BP157</f>
        <v>6.32080546666667</v>
      </c>
      <c r="E189" s="11" t="n">
        <f aca="false">2^-C189</f>
        <v>0.0122569208085067</v>
      </c>
      <c r="F189" s="11" t="n">
        <f aca="false">2^-D189</f>
        <v>0.0125097306177574</v>
      </c>
      <c r="G189" s="10" t="n">
        <f aca="false">E189/F189</f>
        <v>0.979790946985553</v>
      </c>
      <c r="H189" s="12" t="n">
        <f aca="false">IF(ISERROR(TTEST([1]Calculations!BE157:BN157,[1]Calculations!AU157:BD157,2,2)),"N/A",TTEST([1]Calculations!BE157:BN157,[1]Calculations!AU157:BD157,2,2))</f>
        <v>0.963289900410196</v>
      </c>
      <c r="I189" s="10" t="n">
        <f aca="false">IF(G189&gt;1,G189,-1/G189)</f>
        <v>-1.02062588256875</v>
      </c>
    </row>
    <row r="190" customFormat="false" ht="15" hidden="false" customHeight="false" outlineLevel="0" collapsed="false">
      <c r="A190" s="13" t="str">
        <f aca="false">'[1]Gene Table'!C55</f>
        <v>hsa-miR-451a</v>
      </c>
      <c r="B190" s="14" t="s">
        <v>197</v>
      </c>
      <c r="C190" s="10" t="n">
        <f aca="false">[1]Calculations!BO56</f>
        <v>-5.3427864</v>
      </c>
      <c r="D190" s="10" t="n">
        <f aca="false">[1]Calculations!BP56</f>
        <v>-5.36637186666667</v>
      </c>
      <c r="E190" s="11" t="n">
        <f aca="false">2^-C190</f>
        <v>40.582515838994</v>
      </c>
      <c r="F190" s="11" t="n">
        <f aca="false">2^-D190</f>
        <v>41.2514197023957</v>
      </c>
      <c r="G190" s="10" t="n">
        <f aca="false">E190/F190</f>
        <v>0.983784706848216</v>
      </c>
      <c r="H190" s="12" t="n">
        <f aca="false">IF(ISERROR(TTEST([1]Calculations!BE56:BN56,[1]Calculations!AU56:BD56,2,2)),"N/A",TTEST([1]Calculations!BE56:BN56,[1]Calculations!AU56:BD56,2,2))</f>
        <v>0.965195399922205</v>
      </c>
      <c r="I190" s="10" t="n">
        <f aca="false">IF(G190&gt;1,G190,-1/G190)</f>
        <v>-1.01648256273848</v>
      </c>
    </row>
    <row r="191" customFormat="false" ht="15" hidden="false" customHeight="false" outlineLevel="0" collapsed="false">
      <c r="A191" s="13" t="str">
        <f aca="false">'[1]Gene Table'!C153</f>
        <v>hsa-miR-605</v>
      </c>
      <c r="B191" s="14" t="s">
        <v>198</v>
      </c>
      <c r="C191" s="10" t="n">
        <f aca="false">[1]Calculations!BO154</f>
        <v>10.6879629333333</v>
      </c>
      <c r="D191" s="10" t="n">
        <f aca="false">[1]Calculations!BP154</f>
        <v>10.6675251333333</v>
      </c>
      <c r="E191" s="11" t="n">
        <f aca="false">2^-C191</f>
        <v>0.000606181341555037</v>
      </c>
      <c r="F191" s="11" t="n">
        <f aca="false">2^-D191</f>
        <v>0.000614829865605213</v>
      </c>
      <c r="G191" s="10" t="n">
        <f aca="false">E191/F191</f>
        <v>0.985933467884384</v>
      </c>
      <c r="H191" s="12" t="n">
        <f aca="false">IF(ISERROR(TTEST([1]Calculations!BE154:BN154,[1]Calculations!AU154:BD154,2,2)),"N/A",TTEST([1]Calculations!BE154:BN154,[1]Calculations!AU154:BD154,2,2))</f>
        <v>0.977883312547684</v>
      </c>
      <c r="I191" s="10" t="n">
        <f aca="false">IF(G191&gt;1,G191,-1/G191)</f>
        <v>-1.01426722245853</v>
      </c>
    </row>
    <row r="192" customFormat="false" ht="15" hidden="false" customHeight="false" outlineLevel="0" collapsed="false">
      <c r="A192" s="13" t="str">
        <f aca="false">'[1]Gene Table'!C72</f>
        <v>hsa-miR-18a-5p</v>
      </c>
      <c r="B192" s="14" t="s">
        <v>199</v>
      </c>
      <c r="C192" s="10" t="n">
        <f aca="false">[1]Calculations!BO73</f>
        <v>1.5695626</v>
      </c>
      <c r="D192" s="10" t="n">
        <f aca="false">[1]Calculations!BP73</f>
        <v>1.5862748</v>
      </c>
      <c r="E192" s="11" t="n">
        <f aca="false">2^-C192</f>
        <v>0.336910524134485</v>
      </c>
      <c r="F192" s="11" t="n">
        <f aca="false">2^-D192</f>
        <v>0.333030265676847</v>
      </c>
      <c r="G192" s="10" t="n">
        <f aca="false">E192/F192</f>
        <v>1.01165136883205</v>
      </c>
      <c r="H192" s="12" t="n">
        <f aca="false">IF(ISERROR(TTEST([1]Calculations!BE73:BN73,[1]Calculations!AU73:BD73,2,2)),"N/A",TTEST([1]Calculations!BE73:BN73,[1]Calculations!AU73:BD73,2,2))</f>
        <v>0.980725260587828</v>
      </c>
      <c r="I192" s="10" t="n">
        <f aca="false">IF(G192&gt;1,G192,-1/G192)</f>
        <v>1.01165136883205</v>
      </c>
    </row>
    <row r="193" customFormat="false" ht="15" hidden="false" customHeight="false" outlineLevel="0" collapsed="false">
      <c r="A193" s="13" t="str">
        <f aca="false">'[1]Gene Table'!C89</f>
        <v>hsa-miR-146a-5p</v>
      </c>
      <c r="B193" s="15" t="s">
        <v>200</v>
      </c>
      <c r="C193" s="16" t="n">
        <f aca="false">[1]Calculations!BO90</f>
        <v>0.727237266666665</v>
      </c>
      <c r="D193" s="16" t="n">
        <f aca="false">[1]Calculations!BP90</f>
        <v>0.735414133333334</v>
      </c>
      <c r="E193" s="17" t="n">
        <f aca="false">2^-C193</f>
        <v>0.604059569453081</v>
      </c>
      <c r="F193" s="17" t="n">
        <f aca="false">2^-D193</f>
        <v>0.60064558148518</v>
      </c>
      <c r="G193" s="16" t="n">
        <f aca="false">E193/F193</f>
        <v>1.00568386428393</v>
      </c>
      <c r="H193" s="18" t="n">
        <f aca="false">IF(ISERROR(TTEST([1]Calculations!BE90:BN90,[1]Calculations!AU90:BD90,2,2)),"N/A",TTEST([1]Calculations!BE90:BN90,[1]Calculations!AU90:BD90,2,2))</f>
        <v>0.983969520719776</v>
      </c>
      <c r="I193" s="16" t="n">
        <f aca="false">IF(G193&gt;1,G193,-1/G193)</f>
        <v>1.00568386428393</v>
      </c>
    </row>
  </sheetData>
  <mergeCells count="4">
    <mergeCell ref="A1:A2"/>
    <mergeCell ref="B1:B2"/>
    <mergeCell ref="C1:D1"/>
    <mergeCell ref="E1:F1"/>
  </mergeCells>
  <conditionalFormatting sqref="H3:H193">
    <cfRule type="cellIs" priority="2" operator="lessThanOrEqual" aboveAverage="0" equalAverage="0" bottom="0" percent="0" rank="0" text="" dxfId="0">
      <formula>0.05</formula>
    </cfRule>
  </conditionalFormatting>
  <conditionalFormatting sqref="G3:G193">
    <cfRule type="cellIs" priority="3" operator="greaterThan" aboveAverage="0" equalAverage="0" bottom="0" percent="0" rank="0" text="" dxfId="1">
      <formula>2</formula>
    </cfRule>
    <cfRule type="cellIs" priority="4" operator="lessThan" aboveAverage="0" equalAverage="0" bottom="0" percent="0" rank="0" text="" dxfId="2">
      <formula>0.33</formula>
    </cfRule>
  </conditionalFormatting>
  <conditionalFormatting sqref="I3:I193">
    <cfRule type="cellIs" priority="5" operator="greaterThan" aboveAverage="0" equalAverage="0" bottom="0" percent="0" rank="0" text="" dxfId="3">
      <formula>2</formula>
    </cfRule>
    <cfRule type="cellIs" priority="6" operator="lessThan" aboveAverage="0" equalAverage="0" bottom="0" percent="0" rank="0" text="" dxfId="4">
      <formula>-2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6T15:42:52Z</dcterms:created>
  <dc:creator>Think</dc:creator>
  <dc:description/>
  <dc:language>en-US</dc:language>
  <cp:lastModifiedBy>TYT</cp:lastModifiedBy>
  <dcterms:modified xsi:type="dcterms:W3CDTF">2015-07-09T16:09:35Z</dcterms:modified>
  <cp:revision>0</cp:revision>
  <dc:subject/>
  <dc:title/>
</cp:coreProperties>
</file>